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1285" windowHeight="5520"/>
  </bookViews>
  <sheets>
    <sheet name="Supp. Table 1" sheetId="2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M33" i="2"/>
  <c r="CG33"/>
  <c r="CA33"/>
  <c r="BU33"/>
  <c r="BO33"/>
  <c r="BI33"/>
  <c r="BC33"/>
  <c r="AW33"/>
  <c r="AQ33"/>
  <c r="AK33"/>
  <c r="AE33"/>
  <c r="Y33"/>
  <c r="S33"/>
  <c r="M33"/>
  <c r="G33"/>
  <c r="CM32"/>
  <c r="CG32"/>
  <c r="CA32"/>
  <c r="BU32"/>
  <c r="BO32"/>
  <c r="BI32"/>
  <c r="BC32"/>
  <c r="AW32"/>
  <c r="AQ32"/>
  <c r="AK32"/>
  <c r="AE32"/>
  <c r="Y32"/>
  <c r="S32"/>
  <c r="M32"/>
  <c r="G32"/>
  <c r="CM31"/>
  <c r="CG31"/>
  <c r="CA31"/>
  <c r="BU31"/>
  <c r="BO31"/>
  <c r="BI31"/>
  <c r="BC31"/>
  <c r="AW31"/>
  <c r="AQ31"/>
  <c r="AK31"/>
  <c r="AE31"/>
  <c r="Y31"/>
  <c r="S31"/>
  <c r="M31"/>
  <c r="G31"/>
  <c r="CM30"/>
  <c r="CG30"/>
  <c r="CA30"/>
  <c r="BU30"/>
  <c r="BO30"/>
  <c r="BI30"/>
  <c r="BC30"/>
  <c r="AW30"/>
  <c r="AQ30"/>
  <c r="AK30"/>
  <c r="AE30"/>
  <c r="Y30"/>
  <c r="S30"/>
  <c r="M30"/>
  <c r="G30"/>
  <c r="CM29"/>
  <c r="CG29"/>
  <c r="CA29"/>
  <c r="BU29"/>
  <c r="BO29"/>
  <c r="BI29"/>
  <c r="BC29"/>
  <c r="AW29"/>
  <c r="AQ29"/>
  <c r="AK29"/>
  <c r="AE29"/>
  <c r="Y29"/>
  <c r="S29"/>
  <c r="M29"/>
  <c r="G29"/>
  <c r="CM28"/>
  <c r="CG28"/>
  <c r="CA28"/>
  <c r="BU28"/>
  <c r="BO28"/>
  <c r="BI28"/>
  <c r="BC28"/>
  <c r="AW28"/>
  <c r="AQ28"/>
  <c r="AK28"/>
  <c r="AE28"/>
  <c r="Y28"/>
  <c r="S28"/>
  <c r="M28"/>
  <c r="G28"/>
  <c r="CM27"/>
  <c r="CG27"/>
  <c r="CA27"/>
  <c r="BU27"/>
  <c r="BO27"/>
  <c r="BI27"/>
  <c r="BC27"/>
  <c r="AW27"/>
  <c r="AQ27"/>
  <c r="AK27"/>
  <c r="AE27"/>
  <c r="Y27"/>
  <c r="S27"/>
  <c r="M27"/>
  <c r="G27"/>
  <c r="CM26"/>
  <c r="CG26"/>
  <c r="CA26"/>
  <c r="BU26"/>
  <c r="BO26"/>
  <c r="BI26"/>
  <c r="BC26"/>
  <c r="AW26"/>
  <c r="AQ26"/>
  <c r="AK26"/>
  <c r="AE26"/>
  <c r="Y26"/>
  <c r="S26"/>
  <c r="M26"/>
  <c r="G26"/>
  <c r="CM25"/>
  <c r="CG25"/>
  <c r="CA25"/>
  <c r="BU25"/>
  <c r="BO25"/>
  <c r="BI25"/>
  <c r="BC25"/>
  <c r="AW25"/>
  <c r="AQ25"/>
  <c r="AK25"/>
  <c r="AE25"/>
  <c r="Y25"/>
  <c r="S25"/>
  <c r="M25"/>
  <c r="G25"/>
  <c r="CM24"/>
  <c r="CG24"/>
  <c r="CA24"/>
  <c r="BU24"/>
  <c r="BO24"/>
  <c r="BI24"/>
  <c r="BC24"/>
  <c r="AW24"/>
  <c r="AQ24"/>
  <c r="AK24"/>
  <c r="AE24"/>
  <c r="Y24"/>
  <c r="S24"/>
  <c r="M24"/>
  <c r="G24"/>
  <c r="CM23"/>
  <c r="CG23"/>
  <c r="CA23"/>
  <c r="BU23"/>
  <c r="BO23"/>
  <c r="BI23"/>
  <c r="BC23"/>
  <c r="AW23"/>
  <c r="AQ23"/>
  <c r="AK23"/>
  <c r="AE23"/>
  <c r="Y23"/>
  <c r="S23"/>
  <c r="M23"/>
  <c r="G23"/>
  <c r="CM22"/>
  <c r="CG22"/>
  <c r="CA22"/>
  <c r="BU22"/>
  <c r="BO22"/>
  <c r="BI22"/>
  <c r="BC22"/>
  <c r="AW22"/>
  <c r="AQ22"/>
  <c r="AK22"/>
  <c r="AE22"/>
  <c r="Y22"/>
  <c r="S22"/>
  <c r="M22"/>
  <c r="G22"/>
  <c r="CM21"/>
  <c r="CG21"/>
  <c r="CA21"/>
  <c r="BU21"/>
  <c r="BO21"/>
  <c r="BI21"/>
  <c r="BC21"/>
  <c r="AW21"/>
  <c r="AQ21"/>
  <c r="AK21"/>
  <c r="AE21"/>
  <c r="Y21"/>
  <c r="S21"/>
  <c r="M21"/>
  <c r="G21"/>
  <c r="CM20"/>
  <c r="CG20"/>
  <c r="CA20"/>
  <c r="BU20"/>
  <c r="BO20"/>
  <c r="BI20"/>
  <c r="BC20"/>
  <c r="AW20"/>
  <c r="AQ20"/>
  <c r="AK20"/>
  <c r="AE20"/>
  <c r="Y20"/>
  <c r="S20"/>
  <c r="M20"/>
  <c r="G20"/>
  <c r="CM18"/>
  <c r="CG18"/>
  <c r="CA18"/>
  <c r="BU18"/>
  <c r="BO18"/>
  <c r="BI18"/>
  <c r="BC18"/>
  <c r="AW18"/>
  <c r="AQ18"/>
  <c r="AK18"/>
  <c r="AE18"/>
  <c r="Y18"/>
  <c r="S18"/>
  <c r="M18"/>
  <c r="G18"/>
  <c r="CM17"/>
  <c r="CG17"/>
  <c r="CA17"/>
  <c r="BU17"/>
  <c r="BO17"/>
  <c r="BI17"/>
  <c r="BC17"/>
  <c r="AW17"/>
  <c r="AQ17"/>
  <c r="AK17"/>
  <c r="AE17"/>
  <c r="Y17"/>
  <c r="S17"/>
  <c r="M17"/>
  <c r="G17"/>
  <c r="CM16"/>
  <c r="CG16"/>
  <c r="CA16"/>
  <c r="BU16"/>
  <c r="BO16"/>
  <c r="BI16"/>
  <c r="BC16"/>
  <c r="AW16"/>
  <c r="AQ16"/>
  <c r="AK16"/>
  <c r="AE16"/>
  <c r="Y16"/>
  <c r="S16"/>
  <c r="M16"/>
  <c r="G16"/>
  <c r="CM15"/>
  <c r="CG15"/>
  <c r="CA15"/>
  <c r="BU15"/>
  <c r="BO15"/>
  <c r="BI15"/>
  <c r="BC15"/>
  <c r="AW15"/>
  <c r="AQ15"/>
  <c r="AK15"/>
  <c r="AE15"/>
  <c r="Y15"/>
  <c r="S15"/>
  <c r="M15"/>
  <c r="G15"/>
  <c r="CM14"/>
  <c r="CG14"/>
  <c r="CA14"/>
  <c r="BU14"/>
  <c r="BO14"/>
  <c r="BI14"/>
  <c r="BC14"/>
  <c r="AW14"/>
  <c r="AQ14"/>
  <c r="AK14"/>
  <c r="AE14"/>
  <c r="Y14"/>
  <c r="S14"/>
  <c r="M14"/>
  <c r="G14"/>
  <c r="CM13"/>
  <c r="CG13"/>
  <c r="CA13"/>
  <c r="BU13"/>
  <c r="BO13"/>
  <c r="BI13"/>
  <c r="BC13"/>
  <c r="AW13"/>
  <c r="AQ13"/>
  <c r="AK13"/>
  <c r="AE13"/>
  <c r="Y13"/>
  <c r="S13"/>
  <c r="M13"/>
  <c r="G13"/>
  <c r="CM12"/>
  <c r="CG12"/>
  <c r="CA12"/>
  <c r="BU12"/>
  <c r="BO12"/>
  <c r="BI12"/>
  <c r="BC12"/>
  <c r="AW12"/>
  <c r="AQ12"/>
  <c r="AK12"/>
  <c r="AE12"/>
  <c r="Y12"/>
  <c r="S12"/>
  <c r="M12"/>
  <c r="G12"/>
  <c r="CM11"/>
  <c r="CG11"/>
  <c r="CA11"/>
  <c r="BU11"/>
  <c r="BO11"/>
  <c r="BI11"/>
  <c r="BC11"/>
  <c r="AW11"/>
  <c r="AQ11"/>
  <c r="AK11"/>
  <c r="AE11"/>
  <c r="Y11"/>
  <c r="S11"/>
  <c r="M11"/>
  <c r="G11"/>
  <c r="CM10"/>
  <c r="CG10"/>
  <c r="CA10"/>
  <c r="BU10"/>
  <c r="BO10"/>
  <c r="BI10"/>
  <c r="BC10"/>
  <c r="AW10"/>
  <c r="AQ10"/>
  <c r="AK10"/>
  <c r="AE10"/>
  <c r="Y10"/>
  <c r="S10"/>
  <c r="M10"/>
  <c r="G10"/>
  <c r="CM9"/>
  <c r="CG9"/>
  <c r="CA9"/>
  <c r="BU9"/>
  <c r="BO9"/>
  <c r="BI9"/>
  <c r="BC9"/>
  <c r="AW9"/>
  <c r="AQ9"/>
  <c r="AK9"/>
  <c r="AE9"/>
  <c r="Y9"/>
  <c r="S9"/>
  <c r="M9"/>
  <c r="G9"/>
  <c r="CM8"/>
  <c r="CG8"/>
  <c r="CA8"/>
  <c r="BU8"/>
  <c r="BO8"/>
  <c r="BI8"/>
  <c r="BC8"/>
  <c r="AW8"/>
  <c r="AQ8"/>
  <c r="AK8"/>
  <c r="AE8"/>
  <c r="Y8"/>
  <c r="S8"/>
  <c r="M8"/>
  <c r="G8"/>
  <c r="CM7"/>
  <c r="CG7"/>
  <c r="CA7"/>
  <c r="BU7"/>
  <c r="BO7"/>
  <c r="BI7"/>
  <c r="BC7"/>
  <c r="AW7"/>
  <c r="AQ7"/>
  <c r="AK7"/>
  <c r="AE7"/>
  <c r="Y7"/>
  <c r="S7"/>
  <c r="M7"/>
  <c r="G7"/>
  <c r="CM5"/>
  <c r="CG5"/>
  <c r="CA5"/>
  <c r="BU5"/>
  <c r="BO5"/>
  <c r="BI5"/>
  <c r="BC5"/>
  <c r="AW5"/>
  <c r="AQ5"/>
  <c r="AK5"/>
  <c r="AE5"/>
  <c r="Y5"/>
  <c r="S5"/>
  <c r="M5"/>
  <c r="G5"/>
</calcChain>
</file>

<file path=xl/sharedStrings.xml><?xml version="1.0" encoding="utf-8"?>
<sst xmlns="http://schemas.openxmlformats.org/spreadsheetml/2006/main" count="144" uniqueCount="58">
  <si>
    <t>N</t>
  </si>
  <si>
    <t>Race</t>
  </si>
  <si>
    <t>Menopausal status</t>
  </si>
  <si>
    <t>Post</t>
  </si>
  <si>
    <t>Pre</t>
  </si>
  <si>
    <t>Luminal A</t>
  </si>
  <si>
    <t>Basal-like</t>
  </si>
  <si>
    <t>Triple negative</t>
  </si>
  <si>
    <t>KCNK1</t>
  </si>
  <si>
    <t>KCNK2</t>
  </si>
  <si>
    <t>KCNK3</t>
  </si>
  <si>
    <t>KCNK4</t>
  </si>
  <si>
    <t>KCNK5</t>
  </si>
  <si>
    <t>KCNK6</t>
  </si>
  <si>
    <t>KCNK7</t>
  </si>
  <si>
    <t>KCNK10</t>
  </si>
  <si>
    <t>KCNK12</t>
  </si>
  <si>
    <t>KCNK13</t>
  </si>
  <si>
    <t>KCNK15</t>
  </si>
  <si>
    <t>KCNK16</t>
  </si>
  <si>
    <t>KCNK17</t>
  </si>
  <si>
    <t>KCNK18</t>
  </si>
  <si>
    <t>p50</t>
  </si>
  <si>
    <t>p25</t>
  </si>
  <si>
    <t>p75</t>
  </si>
  <si>
    <t>IQR</t>
  </si>
  <si>
    <t>Overall</t>
  </si>
  <si>
    <t>BREAST CANCER COVARIATES</t>
  </si>
  <si>
    <t>Age at diagnosis</t>
  </si>
  <si>
    <t>&gt;/=50 years</t>
  </si>
  <si>
    <t>&lt;50 years</t>
  </si>
  <si>
    <t/>
  </si>
  <si>
    <t>Node status</t>
  </si>
  <si>
    <t>Negative</t>
  </si>
  <si>
    <t>Positive</t>
  </si>
  <si>
    <t>Stage at diagnosis</t>
  </si>
  <si>
    <t>1-2A</t>
  </si>
  <si>
    <t>2B-4</t>
  </si>
  <si>
    <t>HER2 status</t>
  </si>
  <si>
    <t>nH White</t>
  </si>
  <si>
    <t>nH Black</t>
  </si>
  <si>
    <t>OUTCOME FACTORS</t>
  </si>
  <si>
    <t>ER/PR status</t>
  </si>
  <si>
    <t>Combined TN status (Intrinsic/IHC)</t>
  </si>
  <si>
    <t>TN status (IHC only)</t>
  </si>
  <si>
    <t>Basal subtype status (Intrinsic)</t>
  </si>
  <si>
    <t>Integrative cluster status</t>
  </si>
  <si>
    <t>Type 3</t>
  </si>
  <si>
    <t>Type 10</t>
  </si>
  <si>
    <t>Disease free</t>
  </si>
  <si>
    <t>Recurrence/Progression</t>
  </si>
  <si>
    <t>Alive</t>
  </si>
  <si>
    <t>Dead</t>
  </si>
  <si>
    <r>
      <t xml:space="preserve">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mRNA Expression z-Scores (RNA Seq V2 RSEM).  Abbreviations: K2p, 2-Pore domain potassium channel.</t>
    </r>
  </si>
  <si>
    <t>KCNK9</t>
  </si>
  <si>
    <t>Disease free survival</t>
  </si>
  <si>
    <t>Overall survival</t>
  </si>
  <si>
    <r>
      <t>Additional file 1: Table S1. Distribution of K2p gene expression</t>
    </r>
    <r>
      <rPr>
        <b/>
        <vertAlign val="superscript"/>
        <sz val="11"/>
        <color rgb="FF000000"/>
        <rFont val="Calibri"/>
        <family val="2"/>
        <scheme val="minor"/>
      </rPr>
      <t>1</t>
    </r>
    <r>
      <rPr>
        <b/>
        <sz val="11"/>
        <color rgb="FF000000"/>
        <rFont val="Calibri"/>
        <family val="2"/>
        <scheme val="minor"/>
      </rPr>
      <t xml:space="preserve"> for selected factors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/>
    <xf numFmtId="0" fontId="8" fillId="0" borderId="0"/>
  </cellStyleXfs>
  <cellXfs count="16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0" xfId="0" applyFill="1" applyAlignment="1">
      <alignment horizontal="lef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4" fillId="2" borderId="0" xfId="0" applyFont="1" applyFill="1" applyAlignment="1">
      <alignment vertical="center"/>
    </xf>
    <xf numFmtId="0" fontId="3" fillId="2" borderId="1" xfId="0" applyFont="1" applyFill="1" applyBorder="1" applyAlignme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164" fontId="0" fillId="2" borderId="0" xfId="0" applyNumberFormat="1" applyFill="1"/>
    <xf numFmtId="0" fontId="6" fillId="2" borderId="0" xfId="0" applyFont="1" applyFill="1"/>
    <xf numFmtId="0" fontId="7" fillId="2" borderId="0" xfId="0" applyFont="1" applyFill="1"/>
    <xf numFmtId="164" fontId="0" fillId="2" borderId="1" xfId="0" applyNumberFormat="1" applyFill="1" applyBorder="1"/>
    <xf numFmtId="0" fontId="0" fillId="2" borderId="0" xfId="0" applyFont="1" applyFill="1"/>
    <xf numFmtId="0" fontId="1" fillId="2" borderId="2" xfId="0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CM35"/>
  <sheetViews>
    <sheetView tabSelected="1" workbookViewId="0"/>
  </sheetViews>
  <sheetFormatPr defaultRowHeight="15"/>
  <cols>
    <col min="1" max="1" width="28.85546875" style="1" bestFit="1" customWidth="1"/>
    <col min="2" max="2" width="18.85546875" style="1" bestFit="1" customWidth="1"/>
    <col min="3" max="3" width="4.140625" style="1" bestFit="1" customWidth="1"/>
    <col min="4" max="4" width="6.42578125" style="1" customWidth="1"/>
    <col min="5" max="6" width="6.42578125" style="1" hidden="1" customWidth="1"/>
    <col min="7" max="7" width="5.7109375" style="1" customWidth="1"/>
    <col min="8" max="8" width="1.7109375" style="1" customWidth="1"/>
    <col min="9" max="9" width="4.140625" style="1" bestFit="1" customWidth="1"/>
    <col min="10" max="10" width="6.42578125" style="1" customWidth="1"/>
    <col min="11" max="12" width="6.42578125" style="1" hidden="1" customWidth="1"/>
    <col min="13" max="13" width="5.7109375" style="1" bestFit="1" customWidth="1"/>
    <col min="14" max="14" width="1.7109375" style="1" customWidth="1"/>
    <col min="15" max="15" width="4.140625" style="1" bestFit="1" customWidth="1"/>
    <col min="16" max="16" width="6.42578125" style="1" customWidth="1"/>
    <col min="17" max="18" width="6.42578125" style="1" hidden="1" customWidth="1"/>
    <col min="19" max="19" width="5.7109375" style="1" bestFit="1" customWidth="1"/>
    <col min="20" max="20" width="1.7109375" style="1" customWidth="1"/>
    <col min="21" max="21" width="4.140625" style="1" bestFit="1" customWidth="1"/>
    <col min="22" max="22" width="6.42578125" style="1" customWidth="1"/>
    <col min="23" max="24" width="6.42578125" style="1" hidden="1" customWidth="1"/>
    <col min="25" max="25" width="5.7109375" style="1" bestFit="1" customWidth="1"/>
    <col min="26" max="26" width="1.7109375" style="1" customWidth="1"/>
    <col min="27" max="27" width="4.140625" style="1" bestFit="1" customWidth="1"/>
    <col min="28" max="28" width="6.42578125" style="1" customWidth="1"/>
    <col min="29" max="30" width="6.42578125" style="1" hidden="1" customWidth="1"/>
    <col min="31" max="31" width="5.7109375" style="1" bestFit="1" customWidth="1"/>
    <col min="32" max="32" width="1.7109375" style="1" customWidth="1"/>
    <col min="33" max="33" width="4.140625" style="1" bestFit="1" customWidth="1"/>
    <col min="34" max="34" width="6.42578125" style="1" customWidth="1"/>
    <col min="35" max="36" width="6.42578125" style="1" hidden="1" customWidth="1"/>
    <col min="37" max="37" width="5.7109375" style="1" bestFit="1" customWidth="1"/>
    <col min="38" max="38" width="1.7109375" style="1" customWidth="1"/>
    <col min="39" max="39" width="4.140625" style="1" bestFit="1" customWidth="1"/>
    <col min="40" max="40" width="6.42578125" style="1" customWidth="1"/>
    <col min="41" max="42" width="6.42578125" style="1" hidden="1" customWidth="1"/>
    <col min="43" max="43" width="5.7109375" style="1" bestFit="1" customWidth="1"/>
    <col min="44" max="44" width="1.7109375" style="1" customWidth="1"/>
    <col min="45" max="45" width="4.140625" style="1" bestFit="1" customWidth="1"/>
    <col min="46" max="46" width="6.42578125" style="1" customWidth="1"/>
    <col min="47" max="48" width="6.42578125" style="1" hidden="1" customWidth="1"/>
    <col min="49" max="49" width="5.7109375" style="1" bestFit="1" customWidth="1"/>
    <col min="50" max="50" width="1.7109375" style="1" customWidth="1"/>
    <col min="51" max="51" width="4.140625" style="1" bestFit="1" customWidth="1"/>
    <col min="52" max="52" width="6.42578125" style="1" customWidth="1"/>
    <col min="53" max="54" width="6.42578125" style="1" hidden="1" customWidth="1"/>
    <col min="55" max="55" width="5.7109375" style="1" bestFit="1" customWidth="1"/>
    <col min="56" max="56" width="1.7109375" style="1" customWidth="1"/>
    <col min="57" max="57" width="4.140625" style="1" bestFit="1" customWidth="1"/>
    <col min="58" max="58" width="6.42578125" style="1" customWidth="1"/>
    <col min="59" max="60" width="6.42578125" style="1" hidden="1" customWidth="1"/>
    <col min="61" max="61" width="5.7109375" style="1" bestFit="1" customWidth="1"/>
    <col min="62" max="62" width="1.7109375" style="1" customWidth="1"/>
    <col min="63" max="63" width="4.140625" style="1" bestFit="1" customWidth="1"/>
    <col min="64" max="64" width="6.42578125" style="1" customWidth="1"/>
    <col min="65" max="66" width="6.42578125" style="1" hidden="1" customWidth="1"/>
    <col min="67" max="67" width="5.7109375" style="1" bestFit="1" customWidth="1"/>
    <col min="68" max="68" width="1.7109375" style="1" customWidth="1"/>
    <col min="69" max="69" width="4.140625" style="1" bestFit="1" customWidth="1"/>
    <col min="70" max="70" width="6.42578125" style="1" customWidth="1"/>
    <col min="71" max="72" width="6.42578125" style="1" hidden="1" customWidth="1"/>
    <col min="73" max="73" width="5.7109375" style="1" bestFit="1" customWidth="1"/>
    <col min="74" max="74" width="1.7109375" style="1" customWidth="1"/>
    <col min="75" max="75" width="4.140625" style="1" bestFit="1" customWidth="1"/>
    <col min="76" max="76" width="6.42578125" style="1" customWidth="1"/>
    <col min="77" max="78" width="6.42578125" style="1" hidden="1" customWidth="1"/>
    <col min="79" max="79" width="5.7109375" style="1" bestFit="1" customWidth="1"/>
    <col min="80" max="80" width="1.7109375" style="1" customWidth="1"/>
    <col min="81" max="81" width="4.140625" style="1" bestFit="1" customWidth="1"/>
    <col min="82" max="82" width="6.42578125" style="1" customWidth="1"/>
    <col min="83" max="84" width="6.42578125" style="1" hidden="1" customWidth="1"/>
    <col min="85" max="85" width="5.7109375" style="1" bestFit="1" customWidth="1"/>
    <col min="86" max="86" width="1.7109375" style="1" customWidth="1"/>
    <col min="87" max="87" width="4.140625" style="1" bestFit="1" customWidth="1"/>
    <col min="88" max="88" width="6.42578125" style="1" bestFit="1" customWidth="1"/>
    <col min="89" max="90" width="6.42578125" style="1" hidden="1" customWidth="1"/>
    <col min="91" max="91" width="5.7109375" style="1" bestFit="1" customWidth="1"/>
    <col min="92" max="16384" width="9.140625" style="1"/>
  </cols>
  <sheetData>
    <row r="1" spans="1:91" ht="17.25">
      <c r="A1" s="6" t="s">
        <v>57</v>
      </c>
    </row>
    <row r="2" spans="1:9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7"/>
      <c r="W2" s="7"/>
      <c r="X2" s="7"/>
      <c r="Y2" s="7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spans="1:91">
      <c r="A3" s="8"/>
      <c r="B3" s="8"/>
      <c r="C3" s="15" t="s">
        <v>8</v>
      </c>
      <c r="D3" s="15"/>
      <c r="E3" s="15"/>
      <c r="F3" s="15"/>
      <c r="G3" s="15"/>
      <c r="H3" s="9"/>
      <c r="I3" s="15" t="s">
        <v>9</v>
      </c>
      <c r="J3" s="15"/>
      <c r="K3" s="15"/>
      <c r="L3" s="15"/>
      <c r="M3" s="15"/>
      <c r="N3" s="9"/>
      <c r="O3" s="15" t="s">
        <v>10</v>
      </c>
      <c r="P3" s="15"/>
      <c r="Q3" s="15"/>
      <c r="R3" s="15"/>
      <c r="S3" s="15"/>
      <c r="T3" s="9"/>
      <c r="U3" s="15" t="s">
        <v>11</v>
      </c>
      <c r="V3" s="15"/>
      <c r="W3" s="15"/>
      <c r="X3" s="15"/>
      <c r="Y3" s="15"/>
      <c r="Z3" s="9"/>
      <c r="AA3" s="15" t="s">
        <v>12</v>
      </c>
      <c r="AB3" s="15"/>
      <c r="AC3" s="15"/>
      <c r="AD3" s="15"/>
      <c r="AE3" s="15"/>
      <c r="AF3" s="9"/>
      <c r="AG3" s="15" t="s">
        <v>13</v>
      </c>
      <c r="AH3" s="15"/>
      <c r="AI3" s="15"/>
      <c r="AJ3" s="15"/>
      <c r="AK3" s="15"/>
      <c r="AL3" s="9"/>
      <c r="AM3" s="15" t="s">
        <v>14</v>
      </c>
      <c r="AN3" s="15"/>
      <c r="AO3" s="15"/>
      <c r="AP3" s="15"/>
      <c r="AQ3" s="15"/>
      <c r="AR3" s="9"/>
      <c r="AS3" s="15" t="s">
        <v>54</v>
      </c>
      <c r="AT3" s="15"/>
      <c r="AU3" s="15"/>
      <c r="AV3" s="15"/>
      <c r="AW3" s="15"/>
      <c r="AX3" s="9"/>
      <c r="AY3" s="15" t="s">
        <v>15</v>
      </c>
      <c r="AZ3" s="15"/>
      <c r="BA3" s="15"/>
      <c r="BB3" s="15"/>
      <c r="BC3" s="15"/>
      <c r="BD3" s="9"/>
      <c r="BE3" s="15" t="s">
        <v>16</v>
      </c>
      <c r="BF3" s="15"/>
      <c r="BG3" s="15"/>
      <c r="BH3" s="15"/>
      <c r="BI3" s="15"/>
      <c r="BJ3" s="9"/>
      <c r="BK3" s="15" t="s">
        <v>17</v>
      </c>
      <c r="BL3" s="15"/>
      <c r="BM3" s="15"/>
      <c r="BN3" s="15"/>
      <c r="BO3" s="15"/>
      <c r="BP3" s="9"/>
      <c r="BQ3" s="15" t="s">
        <v>18</v>
      </c>
      <c r="BR3" s="15"/>
      <c r="BS3" s="15"/>
      <c r="BT3" s="15"/>
      <c r="BU3" s="15"/>
      <c r="BV3" s="9"/>
      <c r="BW3" s="15" t="s">
        <v>19</v>
      </c>
      <c r="BX3" s="15"/>
      <c r="BY3" s="15"/>
      <c r="BZ3" s="15"/>
      <c r="CA3" s="15"/>
      <c r="CB3" s="9"/>
      <c r="CC3" s="15" t="s">
        <v>20</v>
      </c>
      <c r="CD3" s="15"/>
      <c r="CE3" s="15"/>
      <c r="CF3" s="15"/>
      <c r="CG3" s="15"/>
      <c r="CH3" s="9"/>
      <c r="CI3" s="15" t="s">
        <v>21</v>
      </c>
      <c r="CJ3" s="15"/>
      <c r="CK3" s="15"/>
      <c r="CL3" s="15"/>
      <c r="CM3" s="15"/>
    </row>
    <row r="4" spans="1:91">
      <c r="A4" s="4"/>
      <c r="B4" s="4"/>
      <c r="C4" s="5" t="s">
        <v>0</v>
      </c>
      <c r="D4" s="5" t="s">
        <v>22</v>
      </c>
      <c r="E4" s="5" t="s">
        <v>23</v>
      </c>
      <c r="F4" s="5" t="s">
        <v>24</v>
      </c>
      <c r="G4" s="5" t="s">
        <v>25</v>
      </c>
      <c r="H4" s="5"/>
      <c r="I4" s="5" t="s">
        <v>0</v>
      </c>
      <c r="J4" s="5" t="s">
        <v>22</v>
      </c>
      <c r="K4" s="5" t="s">
        <v>23</v>
      </c>
      <c r="L4" s="5" t="s">
        <v>24</v>
      </c>
      <c r="M4" s="5" t="s">
        <v>25</v>
      </c>
      <c r="N4" s="5"/>
      <c r="O4" s="5" t="s">
        <v>0</v>
      </c>
      <c r="P4" s="5" t="s">
        <v>22</v>
      </c>
      <c r="Q4" s="5" t="s">
        <v>23</v>
      </c>
      <c r="R4" s="5" t="s">
        <v>24</v>
      </c>
      <c r="S4" s="5" t="s">
        <v>25</v>
      </c>
      <c r="T4" s="5"/>
      <c r="U4" s="5" t="s">
        <v>0</v>
      </c>
      <c r="V4" s="5" t="s">
        <v>22</v>
      </c>
      <c r="W4" s="5" t="s">
        <v>23</v>
      </c>
      <c r="X4" s="5" t="s">
        <v>24</v>
      </c>
      <c r="Y4" s="5" t="s">
        <v>25</v>
      </c>
      <c r="Z4" s="5"/>
      <c r="AA4" s="5" t="s">
        <v>0</v>
      </c>
      <c r="AB4" s="5" t="s">
        <v>22</v>
      </c>
      <c r="AC4" s="5" t="s">
        <v>23</v>
      </c>
      <c r="AD4" s="5" t="s">
        <v>24</v>
      </c>
      <c r="AE4" s="5" t="s">
        <v>25</v>
      </c>
      <c r="AF4" s="5"/>
      <c r="AG4" s="5" t="s">
        <v>0</v>
      </c>
      <c r="AH4" s="5" t="s">
        <v>22</v>
      </c>
      <c r="AI4" s="5" t="s">
        <v>23</v>
      </c>
      <c r="AJ4" s="5" t="s">
        <v>24</v>
      </c>
      <c r="AK4" s="5" t="s">
        <v>25</v>
      </c>
      <c r="AL4" s="5"/>
      <c r="AM4" s="5" t="s">
        <v>0</v>
      </c>
      <c r="AN4" s="5" t="s">
        <v>22</v>
      </c>
      <c r="AO4" s="5" t="s">
        <v>23</v>
      </c>
      <c r="AP4" s="5" t="s">
        <v>24</v>
      </c>
      <c r="AQ4" s="5" t="s">
        <v>25</v>
      </c>
      <c r="AR4" s="5"/>
      <c r="AS4" s="5" t="s">
        <v>0</v>
      </c>
      <c r="AT4" s="5" t="s">
        <v>22</v>
      </c>
      <c r="AU4" s="5" t="s">
        <v>23</v>
      </c>
      <c r="AV4" s="5" t="s">
        <v>24</v>
      </c>
      <c r="AW4" s="5" t="s">
        <v>25</v>
      </c>
      <c r="AX4" s="5"/>
      <c r="AY4" s="5" t="s">
        <v>0</v>
      </c>
      <c r="AZ4" s="5" t="s">
        <v>22</v>
      </c>
      <c r="BA4" s="5" t="s">
        <v>23</v>
      </c>
      <c r="BB4" s="5" t="s">
        <v>24</v>
      </c>
      <c r="BC4" s="5" t="s">
        <v>25</v>
      </c>
      <c r="BD4" s="5"/>
      <c r="BE4" s="5" t="s">
        <v>0</v>
      </c>
      <c r="BF4" s="5" t="s">
        <v>22</v>
      </c>
      <c r="BG4" s="5" t="s">
        <v>23</v>
      </c>
      <c r="BH4" s="5" t="s">
        <v>24</v>
      </c>
      <c r="BI4" s="5" t="s">
        <v>25</v>
      </c>
      <c r="BJ4" s="5"/>
      <c r="BK4" s="5" t="s">
        <v>0</v>
      </c>
      <c r="BL4" s="5" t="s">
        <v>22</v>
      </c>
      <c r="BM4" s="5" t="s">
        <v>23</v>
      </c>
      <c r="BN4" s="5" t="s">
        <v>24</v>
      </c>
      <c r="BO4" s="5" t="s">
        <v>25</v>
      </c>
      <c r="BP4" s="5"/>
      <c r="BQ4" s="5" t="s">
        <v>0</v>
      </c>
      <c r="BR4" s="5" t="s">
        <v>22</v>
      </c>
      <c r="BS4" s="5" t="s">
        <v>23</v>
      </c>
      <c r="BT4" s="5" t="s">
        <v>24</v>
      </c>
      <c r="BU4" s="5" t="s">
        <v>25</v>
      </c>
      <c r="BV4" s="5"/>
      <c r="BW4" s="5" t="s">
        <v>0</v>
      </c>
      <c r="BX4" s="5" t="s">
        <v>22</v>
      </c>
      <c r="BY4" s="5" t="s">
        <v>23</v>
      </c>
      <c r="BZ4" s="5" t="s">
        <v>24</v>
      </c>
      <c r="CA4" s="5" t="s">
        <v>25</v>
      </c>
      <c r="CB4" s="5"/>
      <c r="CC4" s="5" t="s">
        <v>0</v>
      </c>
      <c r="CD4" s="5" t="s">
        <v>22</v>
      </c>
      <c r="CE4" s="5" t="s">
        <v>23</v>
      </c>
      <c r="CF4" s="5" t="s">
        <v>24</v>
      </c>
      <c r="CG4" s="5" t="s">
        <v>25</v>
      </c>
      <c r="CH4" s="5"/>
      <c r="CI4" s="5" t="s">
        <v>0</v>
      </c>
      <c r="CJ4" s="5" t="s">
        <v>22</v>
      </c>
      <c r="CK4" s="5" t="s">
        <v>23</v>
      </c>
      <c r="CL4" s="5" t="s">
        <v>24</v>
      </c>
      <c r="CM4" s="5" t="s">
        <v>25</v>
      </c>
    </row>
    <row r="5" spans="1:91">
      <c r="A5" s="1" t="s">
        <v>26</v>
      </c>
      <c r="C5" s="1">
        <v>959</v>
      </c>
      <c r="D5" s="10">
        <v>0.2072</v>
      </c>
      <c r="E5" s="10">
        <v>-0.73750000000000004</v>
      </c>
      <c r="F5" s="10">
        <v>1.1935</v>
      </c>
      <c r="G5" s="10">
        <f>F5-E5</f>
        <v>1.931</v>
      </c>
      <c r="H5" s="10"/>
      <c r="I5" s="1">
        <v>959</v>
      </c>
      <c r="J5" s="10">
        <v>-0.24210000000000001</v>
      </c>
      <c r="K5" s="10">
        <v>-0.2858</v>
      </c>
      <c r="L5" s="10">
        <v>-0.11600000000000001</v>
      </c>
      <c r="M5" s="10">
        <f t="shared" ref="M5:M33" si="0">L5-K5</f>
        <v>0.16980000000000001</v>
      </c>
      <c r="N5" s="10"/>
      <c r="O5" s="1">
        <v>959</v>
      </c>
      <c r="P5" s="10">
        <v>-0.2132</v>
      </c>
      <c r="Q5" s="10">
        <v>-0.2298</v>
      </c>
      <c r="R5" s="10">
        <v>-0.16259999999999999</v>
      </c>
      <c r="S5" s="10">
        <f t="shared" ref="S5:S33" si="1">R5-Q5</f>
        <v>6.720000000000001E-2</v>
      </c>
      <c r="T5" s="10"/>
      <c r="U5" s="1">
        <v>959</v>
      </c>
      <c r="V5" s="10">
        <v>-0.21490000000000001</v>
      </c>
      <c r="W5" s="10">
        <v>-0.30969999999999998</v>
      </c>
      <c r="X5" s="10">
        <v>-5.28E-2</v>
      </c>
      <c r="Y5" s="10">
        <f t="shared" ref="Y5:Y33" si="2">X5-W5</f>
        <v>0.25689999999999996</v>
      </c>
      <c r="Z5" s="10"/>
      <c r="AA5" s="1">
        <v>959</v>
      </c>
      <c r="AB5" s="10">
        <v>-0.30499999999999999</v>
      </c>
      <c r="AC5" s="10">
        <v>-0.42830000000000001</v>
      </c>
      <c r="AD5" s="10">
        <v>0.20469999999999999</v>
      </c>
      <c r="AE5" s="10">
        <f t="shared" ref="AE5:AE33" si="3">AD5-AC5</f>
        <v>0.63300000000000001</v>
      </c>
      <c r="AF5" s="10"/>
      <c r="AG5" s="1">
        <v>959</v>
      </c>
      <c r="AH5" s="10">
        <v>-0.29620000000000002</v>
      </c>
      <c r="AI5" s="10">
        <v>-0.80269999999999997</v>
      </c>
      <c r="AJ5" s="10">
        <v>0.47820000000000001</v>
      </c>
      <c r="AK5" s="10">
        <f t="shared" ref="AK5:AK33" si="4">AJ5-AI5</f>
        <v>1.2808999999999999</v>
      </c>
      <c r="AL5" s="10"/>
      <c r="AM5" s="1">
        <v>959</v>
      </c>
      <c r="AN5" s="10">
        <v>-7.2800000000000004E-2</v>
      </c>
      <c r="AO5" s="10">
        <v>-8.7400000000000005E-2</v>
      </c>
      <c r="AP5" s="10">
        <v>-4.2200000000000001E-2</v>
      </c>
      <c r="AQ5" s="10">
        <f t="shared" ref="AQ5:AQ33" si="5">AP5-AO5</f>
        <v>4.5200000000000004E-2</v>
      </c>
      <c r="AR5" s="10"/>
      <c r="AS5" s="1">
        <v>950</v>
      </c>
      <c r="AT5" s="10">
        <v>-0.1467</v>
      </c>
      <c r="AU5" s="10">
        <v>-0.33600000000000002</v>
      </c>
      <c r="AV5" s="10">
        <v>0.2117</v>
      </c>
      <c r="AW5" s="10">
        <f t="shared" ref="AW5:AW33" si="6">AV5-AU5</f>
        <v>0.54770000000000008</v>
      </c>
      <c r="AX5" s="10"/>
      <c r="AY5" s="1">
        <v>959</v>
      </c>
      <c r="AZ5" s="10">
        <v>-0.26729999999999998</v>
      </c>
      <c r="BA5" s="10">
        <v>-0.33800000000000002</v>
      </c>
      <c r="BB5" s="10">
        <v>-7.3400000000000007E-2</v>
      </c>
      <c r="BC5" s="10">
        <f t="shared" ref="BC5:BC33" si="7">BB5-BA5</f>
        <v>0.2646</v>
      </c>
      <c r="BD5" s="10"/>
      <c r="BE5" s="1">
        <v>959</v>
      </c>
      <c r="BF5" s="10">
        <v>-0.30940000000000001</v>
      </c>
      <c r="BG5" s="10">
        <v>-0.4415</v>
      </c>
      <c r="BH5" s="10">
        <v>5.4399999999999997E-2</v>
      </c>
      <c r="BI5" s="10">
        <f t="shared" ref="BI5:BI33" si="8">BH5-BG5</f>
        <v>0.49590000000000001</v>
      </c>
      <c r="BJ5" s="10"/>
      <c r="BK5" s="1">
        <v>959</v>
      </c>
      <c r="BL5" s="10">
        <v>-0.30180000000000001</v>
      </c>
      <c r="BM5" s="10">
        <v>-0.50660000000000005</v>
      </c>
      <c r="BN5" s="10">
        <v>2.4199999999999999E-2</v>
      </c>
      <c r="BO5" s="10">
        <f t="shared" ref="BO5:BO33" si="9">BN5-BM5</f>
        <v>0.53080000000000005</v>
      </c>
      <c r="BP5" s="10"/>
      <c r="BQ5" s="1">
        <v>959</v>
      </c>
      <c r="BR5" s="10">
        <v>-0.30869999999999997</v>
      </c>
      <c r="BS5" s="10">
        <v>-0.63390000000000002</v>
      </c>
      <c r="BT5" s="10">
        <v>0.21759999999999999</v>
      </c>
      <c r="BU5" s="10">
        <f t="shared" ref="BU5:BU33" si="10">BT5-BS5</f>
        <v>0.85150000000000003</v>
      </c>
      <c r="BV5" s="10"/>
      <c r="BW5" s="1">
        <v>959</v>
      </c>
      <c r="BX5" s="10">
        <v>-0.12039999999999999</v>
      </c>
      <c r="BY5" s="10">
        <v>-0.12039999999999999</v>
      </c>
      <c r="BZ5" s="10">
        <v>-0.12039999999999999</v>
      </c>
      <c r="CA5" s="10">
        <f t="shared" ref="CA5:CA33" si="11">BZ5-BY5</f>
        <v>0</v>
      </c>
      <c r="CB5" s="10"/>
      <c r="CC5" s="1">
        <v>959</v>
      </c>
      <c r="CD5" s="10">
        <v>-0.19670000000000001</v>
      </c>
      <c r="CE5" s="10">
        <v>-0.22939999999999999</v>
      </c>
      <c r="CF5" s="10">
        <v>-0.1206</v>
      </c>
      <c r="CG5" s="10">
        <f t="shared" ref="CG5:CG33" si="12">CF5-CE5</f>
        <v>0.10879999999999999</v>
      </c>
      <c r="CH5" s="10"/>
      <c r="CI5" s="1">
        <v>959</v>
      </c>
      <c r="CJ5" s="10">
        <v>-9.2100000000000001E-2</v>
      </c>
      <c r="CK5" s="10">
        <v>-9.2100000000000001E-2</v>
      </c>
      <c r="CL5" s="10">
        <v>-9.2100000000000001E-2</v>
      </c>
      <c r="CM5" s="10">
        <f t="shared" ref="CM5:CM33" si="13">CL5-CK5</f>
        <v>0</v>
      </c>
    </row>
    <row r="6" spans="1:91">
      <c r="A6" s="8" t="s">
        <v>27</v>
      </c>
      <c r="D6" s="10"/>
      <c r="E6" s="10"/>
      <c r="F6" s="10"/>
      <c r="G6" s="10"/>
      <c r="H6" s="10"/>
      <c r="J6" s="10"/>
      <c r="K6" s="10"/>
      <c r="L6" s="10"/>
      <c r="M6" s="10"/>
      <c r="N6" s="10"/>
      <c r="P6" s="10"/>
      <c r="Q6" s="10"/>
      <c r="R6" s="10"/>
      <c r="S6" s="10"/>
      <c r="T6" s="10"/>
      <c r="V6" s="10"/>
      <c r="W6" s="10"/>
      <c r="X6" s="10"/>
      <c r="Y6" s="10"/>
      <c r="Z6" s="10"/>
      <c r="AB6" s="10"/>
      <c r="AC6" s="10"/>
      <c r="AD6" s="10"/>
      <c r="AE6" s="10"/>
      <c r="AF6" s="10"/>
      <c r="AH6" s="10"/>
      <c r="AI6" s="10"/>
      <c r="AJ6" s="10"/>
      <c r="AK6" s="10"/>
      <c r="AL6" s="10"/>
      <c r="AN6" s="10"/>
      <c r="AO6" s="10"/>
      <c r="AP6" s="10"/>
      <c r="AQ6" s="10"/>
      <c r="AR6" s="10"/>
      <c r="AT6" s="10"/>
      <c r="AU6" s="10"/>
      <c r="AV6" s="10"/>
      <c r="AW6" s="10"/>
      <c r="AX6" s="10"/>
      <c r="AZ6" s="10"/>
      <c r="BA6" s="10"/>
      <c r="BB6" s="10"/>
      <c r="BC6" s="10"/>
      <c r="BD6" s="10"/>
      <c r="BF6" s="10"/>
      <c r="BG6" s="10"/>
      <c r="BH6" s="10"/>
      <c r="BI6" s="10"/>
      <c r="BJ6" s="10"/>
      <c r="BL6" s="10"/>
      <c r="BM6" s="10"/>
      <c r="BN6" s="10"/>
      <c r="BO6" s="10"/>
      <c r="BP6" s="10"/>
      <c r="BR6" s="10"/>
      <c r="BS6" s="10"/>
      <c r="BT6" s="10"/>
      <c r="BU6" s="10"/>
      <c r="BV6" s="10"/>
      <c r="BX6" s="10"/>
      <c r="BY6" s="10"/>
      <c r="BZ6" s="10"/>
      <c r="CA6" s="10"/>
      <c r="CB6" s="10"/>
      <c r="CD6" s="10"/>
      <c r="CE6" s="10"/>
      <c r="CF6" s="10"/>
      <c r="CG6" s="10"/>
      <c r="CH6" s="10"/>
      <c r="CJ6" s="10"/>
      <c r="CK6" s="10"/>
      <c r="CL6" s="10"/>
      <c r="CM6" s="10"/>
    </row>
    <row r="7" spans="1:91">
      <c r="A7" s="1" t="s">
        <v>28</v>
      </c>
      <c r="B7" s="1" t="s">
        <v>29</v>
      </c>
      <c r="C7" s="1">
        <v>682</v>
      </c>
      <c r="D7" s="10">
        <v>0.13264999999999999</v>
      </c>
      <c r="E7" s="10">
        <v>-0.8115</v>
      </c>
      <c r="F7" s="10">
        <v>1.1875</v>
      </c>
      <c r="G7" s="10">
        <f t="shared" ref="G7:G18" si="14">F7-E7</f>
        <v>1.9990000000000001</v>
      </c>
      <c r="H7" s="10"/>
      <c r="I7" s="1">
        <v>682</v>
      </c>
      <c r="J7" s="10">
        <v>-0.24660000000000001</v>
      </c>
      <c r="K7" s="10">
        <v>-0.28649999999999998</v>
      </c>
      <c r="L7" s="10">
        <v>-0.1114</v>
      </c>
      <c r="M7" s="10">
        <f t="shared" si="0"/>
        <v>0.17509999999999998</v>
      </c>
      <c r="N7" s="10"/>
      <c r="O7" s="1">
        <v>682</v>
      </c>
      <c r="P7" s="10">
        <v>-0.21354999999999999</v>
      </c>
      <c r="Q7" s="10">
        <v>-0.23050000000000001</v>
      </c>
      <c r="R7" s="10">
        <v>-0.1583</v>
      </c>
      <c r="S7" s="10">
        <f t="shared" si="1"/>
        <v>7.2200000000000014E-2</v>
      </c>
      <c r="T7" s="10"/>
      <c r="U7" s="1">
        <v>682</v>
      </c>
      <c r="V7" s="10">
        <v>-0.22034999999999999</v>
      </c>
      <c r="W7" s="10">
        <v>-0.30969999999999998</v>
      </c>
      <c r="X7" s="10">
        <v>-5.8200000000000002E-2</v>
      </c>
      <c r="Y7" s="10">
        <f t="shared" si="2"/>
        <v>0.25149999999999995</v>
      </c>
      <c r="Z7" s="10"/>
      <c r="AA7" s="1">
        <v>682</v>
      </c>
      <c r="AB7" s="10">
        <v>-0.312</v>
      </c>
      <c r="AC7" s="10">
        <v>-0.43580000000000002</v>
      </c>
      <c r="AD7" s="10">
        <v>0.1424</v>
      </c>
      <c r="AE7" s="10">
        <f t="shared" si="3"/>
        <v>0.57820000000000005</v>
      </c>
      <c r="AF7" s="10"/>
      <c r="AG7" s="1">
        <v>682</v>
      </c>
      <c r="AH7" s="10">
        <v>-0.29039999999999999</v>
      </c>
      <c r="AI7" s="10">
        <v>-0.80740000000000001</v>
      </c>
      <c r="AJ7" s="10">
        <v>0.47339999999999999</v>
      </c>
      <c r="AK7" s="10">
        <f t="shared" si="4"/>
        <v>1.2807999999999999</v>
      </c>
      <c r="AL7" s="10"/>
      <c r="AM7" s="1">
        <v>682</v>
      </c>
      <c r="AN7" s="10">
        <v>-7.3050000000000004E-2</v>
      </c>
      <c r="AO7" s="10">
        <v>-8.77E-2</v>
      </c>
      <c r="AP7" s="10">
        <v>-4.4999999999999998E-2</v>
      </c>
      <c r="AQ7" s="10">
        <f t="shared" si="5"/>
        <v>4.2700000000000002E-2</v>
      </c>
      <c r="AR7" s="10"/>
      <c r="AS7" s="1">
        <v>682</v>
      </c>
      <c r="AT7" s="10">
        <v>-0.16435</v>
      </c>
      <c r="AU7" s="10">
        <v>-0.34499999999999997</v>
      </c>
      <c r="AV7" s="10">
        <v>0.1865</v>
      </c>
      <c r="AW7" s="10">
        <f t="shared" si="6"/>
        <v>0.53149999999999997</v>
      </c>
      <c r="AX7" s="10"/>
      <c r="AY7" s="1">
        <v>682</v>
      </c>
      <c r="AZ7" s="10">
        <v>-0.26819999999999999</v>
      </c>
      <c r="BA7" s="10">
        <v>-0.34189999999999998</v>
      </c>
      <c r="BB7" s="10">
        <v>-6.4699999999999994E-2</v>
      </c>
      <c r="BC7" s="10">
        <f t="shared" si="7"/>
        <v>0.2772</v>
      </c>
      <c r="BD7" s="10"/>
      <c r="BE7" s="1">
        <v>682</v>
      </c>
      <c r="BF7" s="10">
        <v>-0.32214999999999999</v>
      </c>
      <c r="BG7" s="10">
        <v>-0.44319999999999998</v>
      </c>
      <c r="BH7" s="10">
        <v>1.38E-2</v>
      </c>
      <c r="BI7" s="10">
        <f t="shared" si="8"/>
        <v>0.45699999999999996</v>
      </c>
      <c r="BJ7" s="10"/>
      <c r="BK7" s="1">
        <v>682</v>
      </c>
      <c r="BL7" s="10">
        <v>-0.2853</v>
      </c>
      <c r="BM7" s="10">
        <v>-0.50660000000000005</v>
      </c>
      <c r="BN7" s="10">
        <v>7.4499999999999997E-2</v>
      </c>
      <c r="BO7" s="10">
        <f t="shared" si="9"/>
        <v>0.58110000000000006</v>
      </c>
      <c r="BP7" s="10"/>
      <c r="BQ7" s="1">
        <v>682</v>
      </c>
      <c r="BR7" s="10">
        <v>-0.32174999999999998</v>
      </c>
      <c r="BS7" s="10">
        <v>-0.63419999999999999</v>
      </c>
      <c r="BT7" s="10">
        <v>0.16969999999999999</v>
      </c>
      <c r="BU7" s="10">
        <f t="shared" si="10"/>
        <v>0.80389999999999995</v>
      </c>
      <c r="BV7" s="10"/>
      <c r="BW7" s="1">
        <v>682</v>
      </c>
      <c r="BX7" s="10">
        <v>-0.12039999999999999</v>
      </c>
      <c r="BY7" s="10">
        <v>-0.12039999999999999</v>
      </c>
      <c r="BZ7" s="10">
        <v>-0.12039999999999999</v>
      </c>
      <c r="CA7" s="10">
        <f t="shared" si="11"/>
        <v>0</v>
      </c>
      <c r="CB7" s="10"/>
      <c r="CC7" s="1">
        <v>682</v>
      </c>
      <c r="CD7" s="10">
        <v>-0.20319999999999999</v>
      </c>
      <c r="CE7" s="10">
        <v>-0.2339</v>
      </c>
      <c r="CF7" s="10">
        <v>-0.13669999999999999</v>
      </c>
      <c r="CG7" s="10">
        <f t="shared" si="12"/>
        <v>9.7200000000000009E-2</v>
      </c>
      <c r="CH7" s="10"/>
      <c r="CI7" s="1">
        <v>682</v>
      </c>
      <c r="CJ7" s="10">
        <v>-9.2100000000000001E-2</v>
      </c>
      <c r="CK7" s="10">
        <v>-9.2100000000000001E-2</v>
      </c>
      <c r="CL7" s="10">
        <v>-9.2100000000000001E-2</v>
      </c>
      <c r="CM7" s="10">
        <f t="shared" si="13"/>
        <v>0</v>
      </c>
    </row>
    <row r="8" spans="1:91">
      <c r="B8" s="1" t="s">
        <v>30</v>
      </c>
      <c r="C8" s="1">
        <v>248</v>
      </c>
      <c r="D8" s="10">
        <v>0.3024</v>
      </c>
      <c r="E8" s="10">
        <v>-0.39755000000000001</v>
      </c>
      <c r="F8" s="10">
        <v>1.1694</v>
      </c>
      <c r="G8" s="10">
        <f t="shared" si="14"/>
        <v>1.5669500000000001</v>
      </c>
      <c r="H8" s="10"/>
      <c r="I8" s="1">
        <v>248</v>
      </c>
      <c r="J8" s="10">
        <v>-0.2366</v>
      </c>
      <c r="K8" s="10">
        <v>-0.28089999999999998</v>
      </c>
      <c r="L8" s="10">
        <v>-0.11075</v>
      </c>
      <c r="M8" s="10">
        <f t="shared" si="0"/>
        <v>0.17014999999999997</v>
      </c>
      <c r="N8" s="10"/>
      <c r="O8" s="1">
        <v>248</v>
      </c>
      <c r="P8" s="10">
        <v>-0.21210000000000001</v>
      </c>
      <c r="Q8" s="10">
        <v>-0.2263</v>
      </c>
      <c r="R8" s="10">
        <v>-0.16300000000000001</v>
      </c>
      <c r="S8" s="10">
        <f t="shared" si="1"/>
        <v>6.3299999999999995E-2</v>
      </c>
      <c r="T8" s="10"/>
      <c r="U8" s="1">
        <v>248</v>
      </c>
      <c r="V8" s="10">
        <v>-0.20630000000000001</v>
      </c>
      <c r="W8" s="10">
        <v>-0.30969999999999998</v>
      </c>
      <c r="X8" s="10">
        <v>-5.7099999999999998E-2</v>
      </c>
      <c r="Y8" s="10">
        <f t="shared" si="2"/>
        <v>0.25259999999999999</v>
      </c>
      <c r="Z8" s="10"/>
      <c r="AA8" s="1">
        <v>248</v>
      </c>
      <c r="AB8" s="10">
        <v>-0.25319999999999998</v>
      </c>
      <c r="AC8" s="10">
        <v>-0.40799999999999997</v>
      </c>
      <c r="AD8" s="10">
        <v>0.40760000000000002</v>
      </c>
      <c r="AE8" s="10">
        <f t="shared" si="3"/>
        <v>0.81559999999999999</v>
      </c>
      <c r="AF8" s="10"/>
      <c r="AG8" s="1">
        <v>248</v>
      </c>
      <c r="AH8" s="10">
        <v>-0.34570000000000001</v>
      </c>
      <c r="AI8" s="10">
        <v>-0.79069999999999996</v>
      </c>
      <c r="AJ8" s="10">
        <v>0.46195000000000003</v>
      </c>
      <c r="AK8" s="10">
        <f t="shared" si="4"/>
        <v>1.25265</v>
      </c>
      <c r="AL8" s="10"/>
      <c r="AM8" s="1">
        <v>248</v>
      </c>
      <c r="AN8" s="10">
        <v>-7.3200000000000001E-2</v>
      </c>
      <c r="AO8" s="10">
        <v>-8.7349999999999997E-2</v>
      </c>
      <c r="AP8" s="10">
        <v>-3.6850000000000001E-2</v>
      </c>
      <c r="AQ8" s="10">
        <f t="shared" si="5"/>
        <v>5.0499999999999996E-2</v>
      </c>
      <c r="AR8" s="10"/>
      <c r="AS8" s="1">
        <v>248</v>
      </c>
      <c r="AT8" s="10">
        <v>-9.0399999999999994E-2</v>
      </c>
      <c r="AU8" s="10">
        <v>-0.30919999999999997</v>
      </c>
      <c r="AV8" s="10">
        <v>0.32934999999999998</v>
      </c>
      <c r="AW8" s="10">
        <f t="shared" si="6"/>
        <v>0.63854999999999995</v>
      </c>
      <c r="AX8" s="10"/>
      <c r="AY8" s="1">
        <v>248</v>
      </c>
      <c r="AZ8" s="10">
        <v>-0.25874999999999998</v>
      </c>
      <c r="BA8" s="10">
        <v>-0.32905000000000001</v>
      </c>
      <c r="BB8" s="10">
        <v>-7.7350000000000002E-2</v>
      </c>
      <c r="BC8" s="10">
        <f t="shared" si="7"/>
        <v>0.25170000000000003</v>
      </c>
      <c r="BD8" s="10"/>
      <c r="BE8" s="1">
        <v>248</v>
      </c>
      <c r="BF8" s="10">
        <v>-0.28079999999999999</v>
      </c>
      <c r="BG8" s="10">
        <v>-0.44190000000000002</v>
      </c>
      <c r="BH8" s="10">
        <v>0.1173</v>
      </c>
      <c r="BI8" s="10">
        <f t="shared" si="8"/>
        <v>0.55920000000000003</v>
      </c>
      <c r="BJ8" s="10"/>
      <c r="BK8" s="1">
        <v>248</v>
      </c>
      <c r="BL8" s="10">
        <v>-0.33029999999999998</v>
      </c>
      <c r="BM8" s="10">
        <v>-0.51014999999999999</v>
      </c>
      <c r="BN8" s="10">
        <v>-8.1350000000000006E-2</v>
      </c>
      <c r="BO8" s="10">
        <f t="shared" si="9"/>
        <v>0.42879999999999996</v>
      </c>
      <c r="BP8" s="10"/>
      <c r="BQ8" s="1">
        <v>248</v>
      </c>
      <c r="BR8" s="10">
        <v>-0.32264999999999999</v>
      </c>
      <c r="BS8" s="10">
        <v>-0.65739999999999998</v>
      </c>
      <c r="BT8" s="10">
        <v>0.34389999999999998</v>
      </c>
      <c r="BU8" s="10">
        <f t="shared" si="10"/>
        <v>1.0013000000000001</v>
      </c>
      <c r="BV8" s="10"/>
      <c r="BW8" s="1">
        <v>248</v>
      </c>
      <c r="BX8" s="10">
        <v>-0.12039999999999999</v>
      </c>
      <c r="BY8" s="10">
        <v>-0.12039999999999999</v>
      </c>
      <c r="BZ8" s="10">
        <v>-0.12039999999999999</v>
      </c>
      <c r="CA8" s="10">
        <f t="shared" si="11"/>
        <v>0</v>
      </c>
      <c r="CB8" s="10"/>
      <c r="CC8" s="1">
        <v>248</v>
      </c>
      <c r="CD8" s="10">
        <v>-0.1847</v>
      </c>
      <c r="CE8" s="10">
        <v>-0.21825</v>
      </c>
      <c r="CF8" s="10">
        <v>-7.2800000000000004E-2</v>
      </c>
      <c r="CG8" s="10">
        <f t="shared" si="12"/>
        <v>0.14545</v>
      </c>
      <c r="CH8" s="10"/>
      <c r="CI8" s="1">
        <v>248</v>
      </c>
      <c r="CJ8" s="10">
        <v>-9.2100000000000001E-2</v>
      </c>
      <c r="CK8" s="10">
        <v>-9.2100000000000001E-2</v>
      </c>
      <c r="CL8" s="10">
        <v>-9.2100000000000001E-2</v>
      </c>
      <c r="CM8" s="10">
        <f t="shared" si="13"/>
        <v>0</v>
      </c>
    </row>
    <row r="9" spans="1:91">
      <c r="A9" s="1" t="s">
        <v>2</v>
      </c>
      <c r="B9" s="1" t="s">
        <v>3</v>
      </c>
      <c r="C9" s="1">
        <v>653</v>
      </c>
      <c r="D9" s="10">
        <v>0.14269999999999999</v>
      </c>
      <c r="E9" s="10">
        <v>-0.79959999999999998</v>
      </c>
      <c r="F9" s="10">
        <v>1.1989000000000001</v>
      </c>
      <c r="G9" s="10">
        <f t="shared" si="14"/>
        <v>1.9984999999999999</v>
      </c>
      <c r="H9" s="10"/>
      <c r="I9" s="1">
        <v>653</v>
      </c>
      <c r="J9" s="10">
        <v>-0.2495</v>
      </c>
      <c r="K9" s="10">
        <v>-0.28649999999999998</v>
      </c>
      <c r="L9" s="10">
        <v>-0.1258</v>
      </c>
      <c r="M9" s="10">
        <f t="shared" si="0"/>
        <v>0.16069999999999998</v>
      </c>
      <c r="N9" s="10"/>
      <c r="O9" s="1">
        <v>653</v>
      </c>
      <c r="P9" s="10">
        <v>-0.21360000000000001</v>
      </c>
      <c r="Q9" s="10">
        <v>-0.2303</v>
      </c>
      <c r="R9" s="10">
        <v>-0.16170000000000001</v>
      </c>
      <c r="S9" s="10">
        <f t="shared" si="1"/>
        <v>6.8599999999999994E-2</v>
      </c>
      <c r="T9" s="10"/>
      <c r="U9" s="1">
        <v>653</v>
      </c>
      <c r="V9" s="10">
        <v>-0.22209999999999999</v>
      </c>
      <c r="W9" s="10">
        <v>-0.30969999999999998</v>
      </c>
      <c r="X9" s="10">
        <v>-6.1100000000000002E-2</v>
      </c>
      <c r="Y9" s="10">
        <f t="shared" si="2"/>
        <v>0.24859999999999999</v>
      </c>
      <c r="Z9" s="10"/>
      <c r="AA9" s="1">
        <v>653</v>
      </c>
      <c r="AB9" s="10">
        <v>-0.31059999999999999</v>
      </c>
      <c r="AC9" s="10">
        <v>-0.43580000000000002</v>
      </c>
      <c r="AD9" s="10">
        <v>0.2324</v>
      </c>
      <c r="AE9" s="10">
        <f t="shared" si="3"/>
        <v>0.66820000000000002</v>
      </c>
      <c r="AF9" s="10"/>
      <c r="AG9" s="1">
        <v>653</v>
      </c>
      <c r="AH9" s="10">
        <v>-0.3276</v>
      </c>
      <c r="AI9" s="10">
        <v>-0.82779999999999998</v>
      </c>
      <c r="AJ9" s="10">
        <v>0.43120000000000003</v>
      </c>
      <c r="AK9" s="10">
        <f t="shared" si="4"/>
        <v>1.2589999999999999</v>
      </c>
      <c r="AL9" s="10"/>
      <c r="AM9" s="1">
        <v>653</v>
      </c>
      <c r="AN9" s="10">
        <v>-7.1800000000000003E-2</v>
      </c>
      <c r="AO9" s="10">
        <v>-8.72E-2</v>
      </c>
      <c r="AP9" s="10">
        <v>-4.3200000000000002E-2</v>
      </c>
      <c r="AQ9" s="10">
        <f t="shared" si="5"/>
        <v>4.3999999999999997E-2</v>
      </c>
      <c r="AR9" s="10"/>
      <c r="AS9" s="1">
        <v>653</v>
      </c>
      <c r="AT9" s="10">
        <v>-0.157</v>
      </c>
      <c r="AU9" s="10">
        <v>-0.33739999999999998</v>
      </c>
      <c r="AV9" s="10">
        <v>0.19900000000000001</v>
      </c>
      <c r="AW9" s="10">
        <f t="shared" si="6"/>
        <v>0.53639999999999999</v>
      </c>
      <c r="AX9" s="10"/>
      <c r="AY9" s="1">
        <v>653</v>
      </c>
      <c r="AZ9" s="10">
        <v>-0.26939999999999997</v>
      </c>
      <c r="BA9" s="10">
        <v>-0.34189999999999998</v>
      </c>
      <c r="BB9" s="10">
        <v>-6.6400000000000001E-2</v>
      </c>
      <c r="BC9" s="10">
        <f t="shared" si="7"/>
        <v>0.27549999999999997</v>
      </c>
      <c r="BD9" s="10"/>
      <c r="BE9" s="1">
        <v>653</v>
      </c>
      <c r="BF9" s="10">
        <v>-0.31580000000000003</v>
      </c>
      <c r="BG9" s="10">
        <v>-0.44479999999999997</v>
      </c>
      <c r="BH9" s="10">
        <v>6.3799999999999996E-2</v>
      </c>
      <c r="BI9" s="10">
        <f t="shared" si="8"/>
        <v>0.50859999999999994</v>
      </c>
      <c r="BJ9" s="10"/>
      <c r="BK9" s="1">
        <v>653</v>
      </c>
      <c r="BL9" s="10">
        <v>-0.28060000000000002</v>
      </c>
      <c r="BM9" s="10">
        <v>-0.50660000000000005</v>
      </c>
      <c r="BN9" s="10">
        <v>7.0599999999999996E-2</v>
      </c>
      <c r="BO9" s="10">
        <f t="shared" si="9"/>
        <v>0.57720000000000005</v>
      </c>
      <c r="BP9" s="10"/>
      <c r="BQ9" s="1">
        <v>653</v>
      </c>
      <c r="BR9" s="10">
        <v>-0.33040000000000003</v>
      </c>
      <c r="BS9" s="10">
        <v>-0.63690000000000002</v>
      </c>
      <c r="BT9" s="10">
        <v>0.184</v>
      </c>
      <c r="BU9" s="10">
        <f t="shared" si="10"/>
        <v>0.82089999999999996</v>
      </c>
      <c r="BV9" s="10"/>
      <c r="BW9" s="1">
        <v>653</v>
      </c>
      <c r="BX9" s="10">
        <v>-0.12039999999999999</v>
      </c>
      <c r="BY9" s="10">
        <v>-0.12039999999999999</v>
      </c>
      <c r="BZ9" s="10">
        <v>-0.12039999999999999</v>
      </c>
      <c r="CA9" s="10">
        <f t="shared" si="11"/>
        <v>0</v>
      </c>
      <c r="CB9" s="10"/>
      <c r="CC9" s="1">
        <v>653</v>
      </c>
      <c r="CD9" s="10">
        <v>-0.20150000000000001</v>
      </c>
      <c r="CE9" s="10">
        <v>-0.23250000000000001</v>
      </c>
      <c r="CF9" s="10">
        <v>-0.13550000000000001</v>
      </c>
      <c r="CG9" s="10">
        <f t="shared" si="12"/>
        <v>9.7000000000000003E-2</v>
      </c>
      <c r="CH9" s="10"/>
      <c r="CI9" s="1">
        <v>653</v>
      </c>
      <c r="CJ9" s="10">
        <v>-9.2100000000000001E-2</v>
      </c>
      <c r="CK9" s="10">
        <v>-9.2100000000000001E-2</v>
      </c>
      <c r="CL9" s="10">
        <v>-9.2100000000000001E-2</v>
      </c>
      <c r="CM9" s="10">
        <f t="shared" si="13"/>
        <v>0</v>
      </c>
    </row>
    <row r="10" spans="1:91">
      <c r="A10" s="1" t="s">
        <v>31</v>
      </c>
      <c r="B10" s="1" t="s">
        <v>4</v>
      </c>
      <c r="C10" s="1">
        <v>205</v>
      </c>
      <c r="D10" s="10">
        <v>0.31640000000000001</v>
      </c>
      <c r="E10" s="10">
        <v>-0.57909999999999995</v>
      </c>
      <c r="F10" s="10">
        <v>1.1597</v>
      </c>
      <c r="G10" s="10">
        <f t="shared" si="14"/>
        <v>1.7387999999999999</v>
      </c>
      <c r="H10" s="10"/>
      <c r="I10" s="1">
        <v>205</v>
      </c>
      <c r="J10" s="10">
        <v>-0.23219999999999999</v>
      </c>
      <c r="K10" s="10">
        <v>-0.28029999999999999</v>
      </c>
      <c r="L10" s="10">
        <v>-7.51E-2</v>
      </c>
      <c r="M10" s="10">
        <f t="shared" si="0"/>
        <v>0.20519999999999999</v>
      </c>
      <c r="N10" s="10"/>
      <c r="O10" s="1">
        <v>205</v>
      </c>
      <c r="P10" s="10">
        <v>-0.20780000000000001</v>
      </c>
      <c r="Q10" s="10">
        <v>-0.22570000000000001</v>
      </c>
      <c r="R10" s="10">
        <v>-0.16250000000000001</v>
      </c>
      <c r="S10" s="10">
        <f t="shared" si="1"/>
        <v>6.3200000000000006E-2</v>
      </c>
      <c r="T10" s="10"/>
      <c r="U10" s="1">
        <v>205</v>
      </c>
      <c r="V10" s="10">
        <v>-0.2024</v>
      </c>
      <c r="W10" s="10">
        <v>-0.30969999999999998</v>
      </c>
      <c r="X10" s="10">
        <v>-4.8500000000000001E-2</v>
      </c>
      <c r="Y10" s="10">
        <f t="shared" si="2"/>
        <v>0.26119999999999999</v>
      </c>
      <c r="Z10" s="10"/>
      <c r="AA10" s="1">
        <v>205</v>
      </c>
      <c r="AB10" s="10">
        <v>-0.2994</v>
      </c>
      <c r="AC10" s="10">
        <v>-0.42299999999999999</v>
      </c>
      <c r="AD10" s="10">
        <v>9.5000000000000001E-2</v>
      </c>
      <c r="AE10" s="10">
        <f t="shared" si="3"/>
        <v>0.51800000000000002</v>
      </c>
      <c r="AF10" s="10"/>
      <c r="AG10" s="1">
        <v>205</v>
      </c>
      <c r="AH10" s="10">
        <v>-0.19020000000000001</v>
      </c>
      <c r="AI10" s="10">
        <v>-0.64149999999999996</v>
      </c>
      <c r="AJ10" s="10">
        <v>0.60570000000000002</v>
      </c>
      <c r="AK10" s="10">
        <f t="shared" si="4"/>
        <v>1.2471999999999999</v>
      </c>
      <c r="AL10" s="10"/>
      <c r="AM10" s="1">
        <v>205</v>
      </c>
      <c r="AN10" s="10">
        <v>-7.5300000000000006E-2</v>
      </c>
      <c r="AO10" s="10">
        <v>-8.7599999999999997E-2</v>
      </c>
      <c r="AP10" s="10">
        <v>-4.1799999999999997E-2</v>
      </c>
      <c r="AQ10" s="10">
        <f t="shared" si="5"/>
        <v>4.58E-2</v>
      </c>
      <c r="AR10" s="10"/>
      <c r="AS10" s="1">
        <v>205</v>
      </c>
      <c r="AT10" s="10">
        <v>-0.1055</v>
      </c>
      <c r="AU10" s="10">
        <v>-0.33429999999999999</v>
      </c>
      <c r="AV10" s="10">
        <v>0.27279999999999999</v>
      </c>
      <c r="AW10" s="10">
        <f t="shared" si="6"/>
        <v>0.60709999999999997</v>
      </c>
      <c r="AX10" s="10"/>
      <c r="AY10" s="1">
        <v>205</v>
      </c>
      <c r="AZ10" s="10">
        <v>-0.25119999999999998</v>
      </c>
      <c r="BA10" s="10">
        <v>-0.32279999999999998</v>
      </c>
      <c r="BB10" s="10">
        <v>-8.8900000000000007E-2</v>
      </c>
      <c r="BC10" s="10">
        <f t="shared" si="7"/>
        <v>0.23389999999999997</v>
      </c>
      <c r="BD10" s="10"/>
      <c r="BE10" s="1">
        <v>205</v>
      </c>
      <c r="BF10" s="10">
        <v>-0.31879999999999997</v>
      </c>
      <c r="BG10" s="10">
        <v>-0.44319999999999998</v>
      </c>
      <c r="BH10" s="10">
        <v>1.8700000000000001E-2</v>
      </c>
      <c r="BI10" s="10">
        <f t="shared" si="8"/>
        <v>0.46189999999999998</v>
      </c>
      <c r="BJ10" s="10"/>
      <c r="BK10" s="1">
        <v>205</v>
      </c>
      <c r="BL10" s="10">
        <v>-0.33879999999999999</v>
      </c>
      <c r="BM10" s="10">
        <v>-0.50639999999999996</v>
      </c>
      <c r="BN10" s="10">
        <v>-7.6799999999999993E-2</v>
      </c>
      <c r="BO10" s="10">
        <f t="shared" si="9"/>
        <v>0.42959999999999998</v>
      </c>
      <c r="BP10" s="10"/>
      <c r="BQ10" s="1">
        <v>205</v>
      </c>
      <c r="BR10" s="10">
        <v>-0.28039999999999998</v>
      </c>
      <c r="BS10" s="10">
        <v>-0.60860000000000003</v>
      </c>
      <c r="BT10" s="10">
        <v>0.34329999999999999</v>
      </c>
      <c r="BU10" s="10">
        <f t="shared" si="10"/>
        <v>0.95189999999999997</v>
      </c>
      <c r="BV10" s="10"/>
      <c r="BW10" s="1">
        <v>205</v>
      </c>
      <c r="BX10" s="10">
        <v>-0.12039999999999999</v>
      </c>
      <c r="BY10" s="10">
        <v>-0.12039999999999999</v>
      </c>
      <c r="BZ10" s="10">
        <v>-0.12039999999999999</v>
      </c>
      <c r="CA10" s="10">
        <f t="shared" si="11"/>
        <v>0</v>
      </c>
      <c r="CB10" s="10"/>
      <c r="CC10" s="1">
        <v>205</v>
      </c>
      <c r="CD10" s="10">
        <v>-0.18640000000000001</v>
      </c>
      <c r="CE10" s="10">
        <v>-0.2203</v>
      </c>
      <c r="CF10" s="10">
        <v>-9.8100000000000007E-2</v>
      </c>
      <c r="CG10" s="10">
        <f t="shared" si="12"/>
        <v>0.12219999999999999</v>
      </c>
      <c r="CH10" s="10"/>
      <c r="CI10" s="1">
        <v>205</v>
      </c>
      <c r="CJ10" s="10">
        <v>-9.2100000000000001E-2</v>
      </c>
      <c r="CK10" s="10">
        <v>-9.2100000000000001E-2</v>
      </c>
      <c r="CL10" s="10">
        <v>-9.2100000000000001E-2</v>
      </c>
      <c r="CM10" s="10">
        <f t="shared" si="13"/>
        <v>0</v>
      </c>
    </row>
    <row r="11" spans="1:91">
      <c r="A11" s="1" t="s">
        <v>32</v>
      </c>
      <c r="B11" s="1" t="s">
        <v>33</v>
      </c>
      <c r="C11" s="1">
        <v>444</v>
      </c>
      <c r="D11" s="10">
        <v>0.14799999999999999</v>
      </c>
      <c r="E11" s="10">
        <v>-0.77629999999999999</v>
      </c>
      <c r="F11" s="10">
        <v>1.1357999999999999</v>
      </c>
      <c r="G11" s="10">
        <f t="shared" si="14"/>
        <v>1.9120999999999999</v>
      </c>
      <c r="H11" s="10"/>
      <c r="I11" s="1">
        <v>444</v>
      </c>
      <c r="J11" s="10">
        <v>-0.25024999999999997</v>
      </c>
      <c r="K11" s="10">
        <v>-0.28765000000000002</v>
      </c>
      <c r="L11" s="10">
        <v>-0.12479999999999999</v>
      </c>
      <c r="M11" s="10">
        <f t="shared" si="0"/>
        <v>0.16285000000000002</v>
      </c>
      <c r="N11" s="10"/>
      <c r="O11" s="1">
        <v>444</v>
      </c>
      <c r="P11" s="10">
        <v>-0.21074999999999999</v>
      </c>
      <c r="Q11" s="10">
        <v>-0.22905</v>
      </c>
      <c r="R11" s="10">
        <v>-0.16114999999999999</v>
      </c>
      <c r="S11" s="10">
        <f t="shared" si="1"/>
        <v>6.7900000000000016E-2</v>
      </c>
      <c r="T11" s="10"/>
      <c r="U11" s="1">
        <v>444</v>
      </c>
      <c r="V11" s="10">
        <v>-0.21085000000000001</v>
      </c>
      <c r="W11" s="10">
        <v>-0.30969999999999998</v>
      </c>
      <c r="X11" s="10">
        <v>-5.5050000000000002E-2</v>
      </c>
      <c r="Y11" s="10">
        <f t="shared" si="2"/>
        <v>0.25464999999999999</v>
      </c>
      <c r="Z11" s="10"/>
      <c r="AA11" s="1">
        <v>444</v>
      </c>
      <c r="AB11" s="10">
        <v>-0.31045</v>
      </c>
      <c r="AC11" s="10">
        <v>-0.42825000000000002</v>
      </c>
      <c r="AD11" s="10">
        <v>0.10050000000000001</v>
      </c>
      <c r="AE11" s="10">
        <f t="shared" si="3"/>
        <v>0.52875000000000005</v>
      </c>
      <c r="AF11" s="10"/>
      <c r="AG11" s="1">
        <v>444</v>
      </c>
      <c r="AH11" s="10">
        <v>-0.21975</v>
      </c>
      <c r="AI11" s="10">
        <v>-0.74934999999999996</v>
      </c>
      <c r="AJ11" s="10">
        <v>0.56420000000000003</v>
      </c>
      <c r="AK11" s="10">
        <f t="shared" si="4"/>
        <v>1.31355</v>
      </c>
      <c r="AL11" s="10"/>
      <c r="AM11" s="1">
        <v>444</v>
      </c>
      <c r="AN11" s="10">
        <v>-7.1900000000000006E-2</v>
      </c>
      <c r="AO11" s="10">
        <v>-8.7400000000000005E-2</v>
      </c>
      <c r="AP11" s="10">
        <v>-4.3650000000000001E-2</v>
      </c>
      <c r="AQ11" s="10">
        <f t="shared" si="5"/>
        <v>4.3750000000000004E-2</v>
      </c>
      <c r="AR11" s="10"/>
      <c r="AS11" s="1">
        <v>444</v>
      </c>
      <c r="AT11" s="10">
        <v>-0.13919999999999999</v>
      </c>
      <c r="AU11" s="10">
        <v>-0.32874999999999999</v>
      </c>
      <c r="AV11" s="10">
        <v>0.20055000000000001</v>
      </c>
      <c r="AW11" s="10">
        <f t="shared" si="6"/>
        <v>0.52929999999999999</v>
      </c>
      <c r="AX11" s="10"/>
      <c r="AY11" s="1">
        <v>444</v>
      </c>
      <c r="AZ11" s="10">
        <v>-0.26950000000000002</v>
      </c>
      <c r="BA11" s="10">
        <v>-0.33950000000000002</v>
      </c>
      <c r="BB11" s="10">
        <v>-9.6000000000000002E-2</v>
      </c>
      <c r="BC11" s="10">
        <f t="shared" si="7"/>
        <v>0.24350000000000002</v>
      </c>
      <c r="BD11" s="10"/>
      <c r="BE11" s="1">
        <v>444</v>
      </c>
      <c r="BF11" s="10">
        <v>-0.28885</v>
      </c>
      <c r="BG11" s="10">
        <v>-0.44009999999999999</v>
      </c>
      <c r="BH11" s="10">
        <v>8.3049999999999999E-2</v>
      </c>
      <c r="BI11" s="10">
        <f t="shared" si="8"/>
        <v>0.52315</v>
      </c>
      <c r="BJ11" s="10"/>
      <c r="BK11" s="1">
        <v>444</v>
      </c>
      <c r="BL11" s="10">
        <v>-0.32819999999999999</v>
      </c>
      <c r="BM11" s="10">
        <v>-0.51770000000000005</v>
      </c>
      <c r="BN11" s="10">
        <v>8.0000000000000002E-3</v>
      </c>
      <c r="BO11" s="10">
        <f t="shared" si="9"/>
        <v>0.52570000000000006</v>
      </c>
      <c r="BP11" s="10"/>
      <c r="BQ11" s="1">
        <v>444</v>
      </c>
      <c r="BR11" s="10">
        <v>-0.28925000000000001</v>
      </c>
      <c r="BS11" s="10">
        <v>-0.60094999999999998</v>
      </c>
      <c r="BT11" s="10">
        <v>0.29854999999999998</v>
      </c>
      <c r="BU11" s="10">
        <f t="shared" si="10"/>
        <v>0.89949999999999997</v>
      </c>
      <c r="BV11" s="10"/>
      <c r="BW11" s="1">
        <v>444</v>
      </c>
      <c r="BX11" s="10">
        <v>-0.12039999999999999</v>
      </c>
      <c r="BY11" s="10">
        <v>-0.12039999999999999</v>
      </c>
      <c r="BZ11" s="10">
        <v>-0.12039999999999999</v>
      </c>
      <c r="CA11" s="10">
        <f t="shared" si="11"/>
        <v>0</v>
      </c>
      <c r="CB11" s="10"/>
      <c r="CC11" s="1">
        <v>444</v>
      </c>
      <c r="CD11" s="10">
        <v>-0.20200000000000001</v>
      </c>
      <c r="CE11" s="10">
        <v>-0.23089999999999999</v>
      </c>
      <c r="CF11" s="10">
        <v>-0.12695000000000001</v>
      </c>
      <c r="CG11" s="10">
        <f t="shared" si="12"/>
        <v>0.10394999999999999</v>
      </c>
      <c r="CH11" s="10"/>
      <c r="CI11" s="1">
        <v>444</v>
      </c>
      <c r="CJ11" s="10">
        <v>-9.2100000000000001E-2</v>
      </c>
      <c r="CK11" s="10">
        <v>-9.2100000000000001E-2</v>
      </c>
      <c r="CL11" s="10">
        <v>-9.2100000000000001E-2</v>
      </c>
      <c r="CM11" s="10">
        <f t="shared" si="13"/>
        <v>0</v>
      </c>
    </row>
    <row r="12" spans="1:91">
      <c r="A12" s="1" t="s">
        <v>31</v>
      </c>
      <c r="B12" s="1" t="s">
        <v>34</v>
      </c>
      <c r="C12" s="1">
        <v>488</v>
      </c>
      <c r="D12" s="10">
        <v>0.22839999999999999</v>
      </c>
      <c r="E12" s="10">
        <v>-0.71839999999999993</v>
      </c>
      <c r="F12" s="10">
        <v>1.2168000000000001</v>
      </c>
      <c r="G12" s="10">
        <f t="shared" si="14"/>
        <v>1.9352</v>
      </c>
      <c r="H12" s="10"/>
      <c r="I12" s="1">
        <v>488</v>
      </c>
      <c r="J12" s="10">
        <v>-0.23705000000000001</v>
      </c>
      <c r="K12" s="10">
        <v>-0.28349999999999997</v>
      </c>
      <c r="L12" s="10">
        <v>-0.10945000000000001</v>
      </c>
      <c r="M12" s="10">
        <f t="shared" si="0"/>
        <v>0.17404999999999998</v>
      </c>
      <c r="N12" s="10"/>
      <c r="O12" s="1">
        <v>488</v>
      </c>
      <c r="P12" s="10">
        <v>-0.21404999999999999</v>
      </c>
      <c r="Q12" s="10">
        <v>-0.23</v>
      </c>
      <c r="R12" s="10">
        <v>-0.16385</v>
      </c>
      <c r="S12" s="10">
        <f t="shared" si="1"/>
        <v>6.6150000000000014E-2</v>
      </c>
      <c r="T12" s="10"/>
      <c r="U12" s="1">
        <v>488</v>
      </c>
      <c r="V12" s="10">
        <v>-0.22034999999999999</v>
      </c>
      <c r="W12" s="10">
        <v>-0.30969999999999998</v>
      </c>
      <c r="X12" s="10">
        <v>-5.1650000000000001E-2</v>
      </c>
      <c r="Y12" s="10">
        <f t="shared" si="2"/>
        <v>0.25805</v>
      </c>
      <c r="Z12" s="10"/>
      <c r="AA12" s="1">
        <v>488</v>
      </c>
      <c r="AB12" s="10">
        <v>-0.2969500000000001</v>
      </c>
      <c r="AC12" s="10">
        <v>-0.42780000000000001</v>
      </c>
      <c r="AD12" s="10">
        <v>0.29604999999999998</v>
      </c>
      <c r="AE12" s="10">
        <f t="shared" si="3"/>
        <v>0.72384999999999999</v>
      </c>
      <c r="AF12" s="10"/>
      <c r="AG12" s="1">
        <v>488</v>
      </c>
      <c r="AH12" s="10">
        <v>-0.39974999999999999</v>
      </c>
      <c r="AI12" s="10">
        <v>-0.83155000000000001</v>
      </c>
      <c r="AJ12" s="10">
        <v>0.43590000000000001</v>
      </c>
      <c r="AK12" s="10">
        <f t="shared" si="4"/>
        <v>1.26745</v>
      </c>
      <c r="AL12" s="10"/>
      <c r="AM12" s="1">
        <v>488</v>
      </c>
      <c r="AN12" s="10">
        <v>-7.3050000000000004E-2</v>
      </c>
      <c r="AO12" s="10">
        <v>-8.745E-2</v>
      </c>
      <c r="AP12" s="10">
        <v>-4.045E-2</v>
      </c>
      <c r="AQ12" s="10">
        <f t="shared" si="5"/>
        <v>4.7E-2</v>
      </c>
      <c r="AR12" s="10"/>
      <c r="AS12" s="1">
        <v>488</v>
      </c>
      <c r="AT12" s="10">
        <v>-0.15725</v>
      </c>
      <c r="AU12" s="10">
        <v>-0.34460000000000002</v>
      </c>
      <c r="AV12" s="10">
        <v>0.22184999999999999</v>
      </c>
      <c r="AW12" s="10">
        <f t="shared" si="6"/>
        <v>0.56645000000000001</v>
      </c>
      <c r="AX12" s="10"/>
      <c r="AY12" s="1">
        <v>488</v>
      </c>
      <c r="AZ12" s="10">
        <v>-0.25850000000000001</v>
      </c>
      <c r="BA12" s="10">
        <v>-0.33500000000000002</v>
      </c>
      <c r="BB12" s="10">
        <v>-5.8250000000000003E-2</v>
      </c>
      <c r="BC12" s="10">
        <f t="shared" si="7"/>
        <v>0.27675</v>
      </c>
      <c r="BD12" s="10"/>
      <c r="BE12" s="1">
        <v>488</v>
      </c>
      <c r="BF12" s="10">
        <v>-0.3342</v>
      </c>
      <c r="BG12" s="10">
        <v>-0.44469999999999998</v>
      </c>
      <c r="BH12" s="10">
        <v>9.4500000000000001E-3</v>
      </c>
      <c r="BI12" s="10">
        <f t="shared" si="8"/>
        <v>0.45415</v>
      </c>
      <c r="BJ12" s="10"/>
      <c r="BK12" s="1">
        <v>488</v>
      </c>
      <c r="BL12" s="10">
        <v>-0.28665000000000002</v>
      </c>
      <c r="BM12" s="10">
        <v>-0.49909999999999999</v>
      </c>
      <c r="BN12" s="10">
        <v>6.7250000000000004E-2</v>
      </c>
      <c r="BO12" s="10">
        <f t="shared" si="9"/>
        <v>0.56635000000000002</v>
      </c>
      <c r="BP12" s="10"/>
      <c r="BQ12" s="1">
        <v>488</v>
      </c>
      <c r="BR12" s="10">
        <v>-0.35410000000000003</v>
      </c>
      <c r="BS12" s="10">
        <v>-0.65595000000000003</v>
      </c>
      <c r="BT12" s="10">
        <v>0.1676</v>
      </c>
      <c r="BU12" s="10">
        <f t="shared" si="10"/>
        <v>0.82355</v>
      </c>
      <c r="BV12" s="10"/>
      <c r="BW12" s="1">
        <v>488</v>
      </c>
      <c r="BX12" s="10">
        <v>-0.12039999999999999</v>
      </c>
      <c r="BY12" s="10">
        <v>-0.12039999999999999</v>
      </c>
      <c r="BZ12" s="10">
        <v>-0.12039999999999999</v>
      </c>
      <c r="CA12" s="10">
        <f t="shared" si="11"/>
        <v>0</v>
      </c>
      <c r="CB12" s="10"/>
      <c r="CC12" s="1">
        <v>488</v>
      </c>
      <c r="CD12" s="10">
        <v>-0.1928</v>
      </c>
      <c r="CE12" s="10">
        <v>-0.2281</v>
      </c>
      <c r="CF12" s="10">
        <v>-0.10765</v>
      </c>
      <c r="CG12" s="10">
        <f t="shared" si="12"/>
        <v>0.12045</v>
      </c>
      <c r="CH12" s="10"/>
      <c r="CI12" s="1">
        <v>488</v>
      </c>
      <c r="CJ12" s="10">
        <v>-9.2100000000000001E-2</v>
      </c>
      <c r="CK12" s="10">
        <v>-9.2100000000000001E-2</v>
      </c>
      <c r="CL12" s="10">
        <v>-9.2100000000000001E-2</v>
      </c>
      <c r="CM12" s="10">
        <f t="shared" si="13"/>
        <v>0</v>
      </c>
    </row>
    <row r="13" spans="1:91">
      <c r="A13" s="1" t="s">
        <v>35</v>
      </c>
      <c r="B13" s="1" t="s">
        <v>36</v>
      </c>
      <c r="C13" s="1">
        <v>482</v>
      </c>
      <c r="D13" s="10">
        <v>0.20685000000000001</v>
      </c>
      <c r="E13" s="10">
        <v>-0.74819999999999998</v>
      </c>
      <c r="F13" s="10">
        <v>1.1959</v>
      </c>
      <c r="G13" s="10">
        <f t="shared" si="14"/>
        <v>1.9440999999999999</v>
      </c>
      <c r="H13" s="10"/>
      <c r="I13" s="1">
        <v>482</v>
      </c>
      <c r="J13" s="10">
        <v>-0.2445</v>
      </c>
      <c r="K13" s="10">
        <v>-0.28489999999999999</v>
      </c>
      <c r="L13" s="10">
        <v>-0.11940000000000001</v>
      </c>
      <c r="M13" s="10">
        <f t="shared" si="0"/>
        <v>0.16549999999999998</v>
      </c>
      <c r="N13" s="10"/>
      <c r="O13" s="1">
        <v>482</v>
      </c>
      <c r="P13" s="10">
        <v>-0.21354999999999999</v>
      </c>
      <c r="Q13" s="10">
        <v>-0.23119999999999999</v>
      </c>
      <c r="R13" s="10">
        <v>-0.15179999999999999</v>
      </c>
      <c r="S13" s="10">
        <f t="shared" si="1"/>
        <v>7.9399999999999998E-2</v>
      </c>
      <c r="T13" s="10"/>
      <c r="U13" s="1">
        <v>482</v>
      </c>
      <c r="V13" s="10">
        <v>-0.218</v>
      </c>
      <c r="W13" s="10">
        <v>-0.30969999999999998</v>
      </c>
      <c r="X13" s="10">
        <v>-5.28E-2</v>
      </c>
      <c r="Y13" s="10">
        <f t="shared" si="2"/>
        <v>0.25689999999999996</v>
      </c>
      <c r="Z13" s="10"/>
      <c r="AA13" s="1">
        <v>482</v>
      </c>
      <c r="AB13" s="10">
        <v>-0.30395</v>
      </c>
      <c r="AC13" s="10">
        <v>-0.42930000000000001</v>
      </c>
      <c r="AD13" s="10">
        <v>0.30840000000000001</v>
      </c>
      <c r="AE13" s="10">
        <f t="shared" si="3"/>
        <v>0.73770000000000002</v>
      </c>
      <c r="AF13" s="10"/>
      <c r="AG13" s="1">
        <v>482</v>
      </c>
      <c r="AH13" s="10">
        <v>-0.28985</v>
      </c>
      <c r="AI13" s="10">
        <v>-0.80940000000000001</v>
      </c>
      <c r="AJ13" s="10">
        <v>0.63970000000000005</v>
      </c>
      <c r="AK13" s="10">
        <f t="shared" si="4"/>
        <v>1.4491000000000001</v>
      </c>
      <c r="AL13" s="10"/>
      <c r="AM13" s="1">
        <v>482</v>
      </c>
      <c r="AN13" s="10">
        <v>-7.1800000000000003E-2</v>
      </c>
      <c r="AO13" s="10">
        <v>-8.7499999999999994E-2</v>
      </c>
      <c r="AP13" s="10">
        <v>-4.4200000000000003E-2</v>
      </c>
      <c r="AQ13" s="10">
        <f t="shared" si="5"/>
        <v>4.3299999999999991E-2</v>
      </c>
      <c r="AR13" s="10"/>
      <c r="AS13" s="1">
        <v>482</v>
      </c>
      <c r="AT13" s="10">
        <v>-0.14055000000000001</v>
      </c>
      <c r="AU13" s="10">
        <v>-0.32969999999999999</v>
      </c>
      <c r="AV13" s="10">
        <v>0.22739999999999999</v>
      </c>
      <c r="AW13" s="10">
        <f t="shared" si="6"/>
        <v>0.55709999999999993</v>
      </c>
      <c r="AX13" s="10"/>
      <c r="AY13" s="1">
        <v>482</v>
      </c>
      <c r="AZ13" s="10">
        <v>-0.24840000000000001</v>
      </c>
      <c r="BA13" s="10">
        <v>-0.33169999999999999</v>
      </c>
      <c r="BB13" s="10">
        <v>-4.7699999999999999E-2</v>
      </c>
      <c r="BC13" s="10">
        <f t="shared" si="7"/>
        <v>0.28399999999999997</v>
      </c>
      <c r="BD13" s="10"/>
      <c r="BE13" s="1">
        <v>482</v>
      </c>
      <c r="BF13" s="10">
        <v>-0.31535000000000002</v>
      </c>
      <c r="BG13" s="10">
        <v>-0.44319999999999998</v>
      </c>
      <c r="BH13" s="10">
        <v>1.38E-2</v>
      </c>
      <c r="BI13" s="10">
        <f t="shared" si="8"/>
        <v>0.45699999999999996</v>
      </c>
      <c r="BJ13" s="10"/>
      <c r="BK13" s="1">
        <v>482</v>
      </c>
      <c r="BL13" s="10">
        <v>-0.29480000000000001</v>
      </c>
      <c r="BM13" s="10">
        <v>-0.49619999999999997</v>
      </c>
      <c r="BN13" s="10">
        <v>6.8900000000000003E-2</v>
      </c>
      <c r="BO13" s="10">
        <f t="shared" si="9"/>
        <v>0.56509999999999994</v>
      </c>
      <c r="BP13" s="10"/>
      <c r="BQ13" s="1">
        <v>482</v>
      </c>
      <c r="BR13" s="10">
        <v>-0.34820000000000001</v>
      </c>
      <c r="BS13" s="10">
        <v>-0.6522</v>
      </c>
      <c r="BT13" s="10">
        <v>0.1212</v>
      </c>
      <c r="BU13" s="10">
        <f t="shared" si="10"/>
        <v>0.77339999999999998</v>
      </c>
      <c r="BV13" s="10"/>
      <c r="BW13" s="1">
        <v>482</v>
      </c>
      <c r="BX13" s="10">
        <v>-0.12039999999999999</v>
      </c>
      <c r="BY13" s="10">
        <v>-0.12039999999999999</v>
      </c>
      <c r="BZ13" s="10">
        <v>-0.12039999999999999</v>
      </c>
      <c r="CA13" s="10">
        <f t="shared" si="11"/>
        <v>0</v>
      </c>
      <c r="CB13" s="10"/>
      <c r="CC13" s="1">
        <v>482</v>
      </c>
      <c r="CD13" s="10">
        <v>-0.19885</v>
      </c>
      <c r="CE13" s="10">
        <v>-0.22969999999999999</v>
      </c>
      <c r="CF13" s="10">
        <v>-0.12609999999999999</v>
      </c>
      <c r="CG13" s="10">
        <f t="shared" si="12"/>
        <v>0.1036</v>
      </c>
      <c r="CH13" s="10"/>
      <c r="CI13" s="1">
        <v>482</v>
      </c>
      <c r="CJ13" s="10">
        <v>-9.2100000000000001E-2</v>
      </c>
      <c r="CK13" s="10">
        <v>-9.2100000000000001E-2</v>
      </c>
      <c r="CL13" s="10">
        <v>-9.2100000000000001E-2</v>
      </c>
      <c r="CM13" s="10">
        <f t="shared" si="13"/>
        <v>0</v>
      </c>
    </row>
    <row r="14" spans="1:91">
      <c r="A14" s="1" t="s">
        <v>31</v>
      </c>
      <c r="B14" s="1" t="s">
        <v>37</v>
      </c>
      <c r="C14" s="1">
        <v>442</v>
      </c>
      <c r="D14" s="10">
        <v>0.1452</v>
      </c>
      <c r="E14" s="10">
        <v>-0.74150000000000005</v>
      </c>
      <c r="F14" s="10">
        <v>1.1396999999999999</v>
      </c>
      <c r="G14" s="10">
        <f t="shared" si="14"/>
        <v>1.8812</v>
      </c>
      <c r="H14" s="10"/>
      <c r="I14" s="1">
        <v>442</v>
      </c>
      <c r="J14" s="10">
        <v>-0.2409</v>
      </c>
      <c r="K14" s="10">
        <v>-0.28620000000000001</v>
      </c>
      <c r="L14" s="10">
        <v>-9.9500000000000005E-2</v>
      </c>
      <c r="M14" s="10">
        <f t="shared" si="0"/>
        <v>0.1867</v>
      </c>
      <c r="N14" s="10"/>
      <c r="O14" s="1">
        <v>442</v>
      </c>
      <c r="P14" s="10">
        <v>-0.21135000000000001</v>
      </c>
      <c r="Q14" s="10">
        <v>-0.22789999999999999</v>
      </c>
      <c r="R14" s="10">
        <v>-0.16339999999999999</v>
      </c>
      <c r="S14" s="10">
        <f t="shared" si="1"/>
        <v>6.4500000000000002E-2</v>
      </c>
      <c r="T14" s="10"/>
      <c r="U14" s="1">
        <v>442</v>
      </c>
      <c r="V14" s="10">
        <v>-0.21</v>
      </c>
      <c r="W14" s="10">
        <v>-0.30969999999999998</v>
      </c>
      <c r="X14" s="10">
        <v>-4.6800000000000001E-2</v>
      </c>
      <c r="Y14" s="10">
        <f t="shared" si="2"/>
        <v>0.26289999999999997</v>
      </c>
      <c r="Z14" s="10"/>
      <c r="AA14" s="1">
        <v>442</v>
      </c>
      <c r="AB14" s="10">
        <v>-0.30335000000000001</v>
      </c>
      <c r="AC14" s="10">
        <v>-0.42830000000000001</v>
      </c>
      <c r="AD14" s="10">
        <v>7.1800000000000003E-2</v>
      </c>
      <c r="AE14" s="10">
        <f t="shared" si="3"/>
        <v>0.50009999999999999</v>
      </c>
      <c r="AF14" s="10"/>
      <c r="AG14" s="1">
        <v>442</v>
      </c>
      <c r="AH14" s="10">
        <v>-0.32224999999999998</v>
      </c>
      <c r="AI14" s="10">
        <v>-0.79249999999999998</v>
      </c>
      <c r="AJ14" s="10">
        <v>0.2898</v>
      </c>
      <c r="AK14" s="10">
        <f t="shared" si="4"/>
        <v>1.0823</v>
      </c>
      <c r="AL14" s="10"/>
      <c r="AM14" s="1">
        <v>442</v>
      </c>
      <c r="AN14" s="10">
        <v>-7.3150000000000007E-2</v>
      </c>
      <c r="AO14" s="10">
        <v>-8.72E-2</v>
      </c>
      <c r="AP14" s="10">
        <v>-4.1300000000000003E-2</v>
      </c>
      <c r="AQ14" s="10">
        <f t="shared" si="5"/>
        <v>4.5899999999999996E-2</v>
      </c>
      <c r="AR14" s="10"/>
      <c r="AS14" s="1">
        <v>442</v>
      </c>
      <c r="AT14" s="10">
        <v>-0.15365000000000001</v>
      </c>
      <c r="AU14" s="10">
        <v>-0.34739999999999999</v>
      </c>
      <c r="AV14" s="10">
        <v>0.20660000000000001</v>
      </c>
      <c r="AW14" s="10">
        <f t="shared" si="6"/>
        <v>0.55400000000000005</v>
      </c>
      <c r="AX14" s="10"/>
      <c r="AY14" s="1">
        <v>442</v>
      </c>
      <c r="AZ14" s="10">
        <v>-0.27495000000000003</v>
      </c>
      <c r="BA14" s="10">
        <v>-0.34150000000000003</v>
      </c>
      <c r="BB14" s="10">
        <v>-0.10249999999999999</v>
      </c>
      <c r="BC14" s="10">
        <f t="shared" si="7"/>
        <v>0.23900000000000005</v>
      </c>
      <c r="BD14" s="10"/>
      <c r="BE14" s="1">
        <v>442</v>
      </c>
      <c r="BF14" s="10">
        <v>-0.30520000000000003</v>
      </c>
      <c r="BG14" s="10">
        <v>-0.4415</v>
      </c>
      <c r="BH14" s="10">
        <v>7.5700000000000003E-2</v>
      </c>
      <c r="BI14" s="10">
        <f t="shared" si="8"/>
        <v>0.51719999999999999</v>
      </c>
      <c r="BJ14" s="10"/>
      <c r="BK14" s="1">
        <v>442</v>
      </c>
      <c r="BL14" s="10">
        <v>-0.30609999999999998</v>
      </c>
      <c r="BM14" s="10">
        <v>-0.51329999999999998</v>
      </c>
      <c r="BN14" s="10">
        <v>-5.9999999999999995E-4</v>
      </c>
      <c r="BO14" s="10">
        <f t="shared" si="9"/>
        <v>0.51269999999999993</v>
      </c>
      <c r="BP14" s="10"/>
      <c r="BQ14" s="1">
        <v>442</v>
      </c>
      <c r="BR14" s="10">
        <v>-0.28489999999999999</v>
      </c>
      <c r="BS14" s="10">
        <v>-0.60670000000000002</v>
      </c>
      <c r="BT14" s="10">
        <v>0.32629999999999998</v>
      </c>
      <c r="BU14" s="10">
        <f t="shared" si="10"/>
        <v>0.93300000000000005</v>
      </c>
      <c r="BV14" s="10"/>
      <c r="BW14" s="1">
        <v>442</v>
      </c>
      <c r="BX14" s="10">
        <v>-0.12039999999999999</v>
      </c>
      <c r="BY14" s="10">
        <v>-0.12039999999999999</v>
      </c>
      <c r="BZ14" s="10">
        <v>-0.12039999999999999</v>
      </c>
      <c r="CA14" s="10">
        <f t="shared" si="11"/>
        <v>0</v>
      </c>
      <c r="CB14" s="10"/>
      <c r="CC14" s="1">
        <v>442</v>
      </c>
      <c r="CD14" s="10">
        <v>-0.19359999999999999</v>
      </c>
      <c r="CE14" s="10">
        <v>-0.2291</v>
      </c>
      <c r="CF14" s="10">
        <v>-0.1145</v>
      </c>
      <c r="CG14" s="10">
        <f t="shared" si="12"/>
        <v>0.11459999999999999</v>
      </c>
      <c r="CH14" s="10"/>
      <c r="CI14" s="1">
        <v>442</v>
      </c>
      <c r="CJ14" s="10">
        <v>-9.2100000000000001E-2</v>
      </c>
      <c r="CK14" s="10">
        <v>-9.2100000000000001E-2</v>
      </c>
      <c r="CL14" s="10">
        <v>-9.2100000000000001E-2</v>
      </c>
      <c r="CM14" s="10">
        <f t="shared" si="13"/>
        <v>0</v>
      </c>
    </row>
    <row r="15" spans="1:91">
      <c r="A15" s="1" t="s">
        <v>38</v>
      </c>
      <c r="B15" s="1" t="s">
        <v>33</v>
      </c>
      <c r="C15" s="1">
        <v>653</v>
      </c>
      <c r="D15" s="10">
        <v>8.3299999999999999E-2</v>
      </c>
      <c r="E15" s="10">
        <v>-0.79959999999999998</v>
      </c>
      <c r="F15" s="10">
        <v>1.0666</v>
      </c>
      <c r="G15" s="10">
        <f t="shared" si="14"/>
        <v>1.8662000000000001</v>
      </c>
      <c r="H15" s="10"/>
      <c r="I15" s="1">
        <v>653</v>
      </c>
      <c r="J15" s="10">
        <v>-0.22989999999999999</v>
      </c>
      <c r="K15" s="10">
        <v>-0.28260000000000002</v>
      </c>
      <c r="L15" s="10">
        <v>-9.6299999999999997E-2</v>
      </c>
      <c r="M15" s="10">
        <f t="shared" si="0"/>
        <v>0.18630000000000002</v>
      </c>
      <c r="N15" s="10"/>
      <c r="O15" s="1">
        <v>653</v>
      </c>
      <c r="P15" s="10">
        <v>-0.20880000000000001</v>
      </c>
      <c r="Q15" s="10">
        <v>-0.22739999999999999</v>
      </c>
      <c r="R15" s="10">
        <v>-0.14580000000000001</v>
      </c>
      <c r="S15" s="10">
        <f t="shared" si="1"/>
        <v>8.1599999999999978E-2</v>
      </c>
      <c r="T15" s="10"/>
      <c r="U15" s="1">
        <v>653</v>
      </c>
      <c r="V15" s="10">
        <v>-0.2097</v>
      </c>
      <c r="W15" s="10">
        <v>-0.30969999999999998</v>
      </c>
      <c r="X15" s="10">
        <v>-4.1099999999999998E-2</v>
      </c>
      <c r="Y15" s="10">
        <f t="shared" si="2"/>
        <v>0.26859999999999995</v>
      </c>
      <c r="Z15" s="10"/>
      <c r="AA15" s="1">
        <v>653</v>
      </c>
      <c r="AB15" s="10">
        <v>-0.29299999999999998</v>
      </c>
      <c r="AC15" s="10">
        <v>-0.42659999999999998</v>
      </c>
      <c r="AD15" s="10">
        <v>0.2782</v>
      </c>
      <c r="AE15" s="10">
        <f t="shared" si="3"/>
        <v>0.70479999999999998</v>
      </c>
      <c r="AF15" s="10"/>
      <c r="AG15" s="1">
        <v>653</v>
      </c>
      <c r="AH15" s="10">
        <v>-0.28989999999999999</v>
      </c>
      <c r="AI15" s="10">
        <v>-0.80069999999999997</v>
      </c>
      <c r="AJ15" s="10">
        <v>0.47470000000000001</v>
      </c>
      <c r="AK15" s="10">
        <f t="shared" si="4"/>
        <v>1.2753999999999999</v>
      </c>
      <c r="AL15" s="10"/>
      <c r="AM15" s="1">
        <v>653</v>
      </c>
      <c r="AN15" s="10">
        <v>-7.1599999999999997E-2</v>
      </c>
      <c r="AO15" s="10">
        <v>-8.7099999999999997E-2</v>
      </c>
      <c r="AP15" s="10">
        <v>-4.1300000000000003E-2</v>
      </c>
      <c r="AQ15" s="10">
        <f t="shared" si="5"/>
        <v>4.5799999999999993E-2</v>
      </c>
      <c r="AR15" s="10"/>
      <c r="AS15" s="1">
        <v>653</v>
      </c>
      <c r="AT15" s="10">
        <v>-0.12089999999999999</v>
      </c>
      <c r="AU15" s="10">
        <v>-0.32979999999999998</v>
      </c>
      <c r="AV15" s="10">
        <v>0.24160000000000001</v>
      </c>
      <c r="AW15" s="10">
        <f t="shared" si="6"/>
        <v>0.57140000000000002</v>
      </c>
      <c r="AX15" s="10"/>
      <c r="AY15" s="1">
        <v>653</v>
      </c>
      <c r="AZ15" s="10">
        <v>-0.24340000000000001</v>
      </c>
      <c r="BA15" s="10">
        <v>-0.3291</v>
      </c>
      <c r="BB15" s="10">
        <v>-4.4200000000000003E-2</v>
      </c>
      <c r="BC15" s="10">
        <f t="shared" si="7"/>
        <v>0.28489999999999999</v>
      </c>
      <c r="BD15" s="10"/>
      <c r="BE15" s="1">
        <v>653</v>
      </c>
      <c r="BF15" s="10">
        <v>-0.32829999999999998</v>
      </c>
      <c r="BG15" s="10">
        <v>-0.45319999999999999</v>
      </c>
      <c r="BH15" s="10">
        <v>5.1299999999999998E-2</v>
      </c>
      <c r="BI15" s="10">
        <f t="shared" si="8"/>
        <v>0.50449999999999995</v>
      </c>
      <c r="BJ15" s="10"/>
      <c r="BK15" s="1">
        <v>653</v>
      </c>
      <c r="BL15" s="10">
        <v>-0.27510000000000001</v>
      </c>
      <c r="BM15" s="10">
        <v>-0.4864</v>
      </c>
      <c r="BN15" s="10">
        <v>0.1255</v>
      </c>
      <c r="BO15" s="10">
        <f t="shared" si="9"/>
        <v>0.6119</v>
      </c>
      <c r="BP15" s="10"/>
      <c r="BQ15" s="1">
        <v>653</v>
      </c>
      <c r="BR15" s="10">
        <v>-0.28610000000000002</v>
      </c>
      <c r="BS15" s="10">
        <v>-0.622</v>
      </c>
      <c r="BT15" s="10">
        <v>0.246</v>
      </c>
      <c r="BU15" s="10">
        <f t="shared" si="10"/>
        <v>0.86799999999999999</v>
      </c>
      <c r="BV15" s="10"/>
      <c r="BW15" s="1">
        <v>653</v>
      </c>
      <c r="BX15" s="10">
        <v>-0.12039999999999999</v>
      </c>
      <c r="BY15" s="10">
        <v>-0.12039999999999999</v>
      </c>
      <c r="BZ15" s="10">
        <v>-0.12039999999999999</v>
      </c>
      <c r="CA15" s="10">
        <f t="shared" si="11"/>
        <v>0</v>
      </c>
      <c r="CB15" s="10"/>
      <c r="CC15" s="1">
        <v>653</v>
      </c>
      <c r="CD15" s="10">
        <v>-0.1956</v>
      </c>
      <c r="CE15" s="10">
        <v>-0.22969999999999999</v>
      </c>
      <c r="CF15" s="10">
        <v>-0.1067</v>
      </c>
      <c r="CG15" s="10">
        <f t="shared" si="12"/>
        <v>0.12299999999999998</v>
      </c>
      <c r="CH15" s="10"/>
      <c r="CI15" s="1">
        <v>653</v>
      </c>
      <c r="CJ15" s="10">
        <v>-9.2100000000000001E-2</v>
      </c>
      <c r="CK15" s="10">
        <v>-9.2100000000000001E-2</v>
      </c>
      <c r="CL15" s="10">
        <v>-9.2100000000000001E-2</v>
      </c>
      <c r="CM15" s="10">
        <f t="shared" si="13"/>
        <v>0</v>
      </c>
    </row>
    <row r="16" spans="1:91">
      <c r="A16" s="1" t="s">
        <v>31</v>
      </c>
      <c r="B16" s="1" t="s">
        <v>34</v>
      </c>
      <c r="C16" s="1">
        <v>172</v>
      </c>
      <c r="D16" s="10">
        <v>0.48039999999999999</v>
      </c>
      <c r="E16" s="10">
        <v>-0.24005000000000001</v>
      </c>
      <c r="F16" s="10">
        <v>1.413</v>
      </c>
      <c r="G16" s="10">
        <f t="shared" si="14"/>
        <v>1.6530500000000001</v>
      </c>
      <c r="H16" s="10"/>
      <c r="I16" s="1">
        <v>172</v>
      </c>
      <c r="J16" s="10">
        <v>-0.26045000000000001</v>
      </c>
      <c r="K16" s="10">
        <v>-0.2908</v>
      </c>
      <c r="L16" s="10">
        <v>-0.184</v>
      </c>
      <c r="M16" s="10">
        <f t="shared" si="0"/>
        <v>0.10680000000000001</v>
      </c>
      <c r="N16" s="10"/>
      <c r="O16" s="1">
        <v>172</v>
      </c>
      <c r="P16" s="10">
        <v>-0.22140000000000001</v>
      </c>
      <c r="Q16" s="10">
        <v>-0.23275000000000001</v>
      </c>
      <c r="R16" s="10">
        <v>-0.19120000000000001</v>
      </c>
      <c r="S16" s="10">
        <f t="shared" si="1"/>
        <v>4.1550000000000004E-2</v>
      </c>
      <c r="T16" s="10"/>
      <c r="U16" s="1">
        <v>172</v>
      </c>
      <c r="V16" s="10">
        <v>-0.23694999999999999</v>
      </c>
      <c r="W16" s="10">
        <v>-0.30969999999999998</v>
      </c>
      <c r="X16" s="10">
        <v>-0.1193</v>
      </c>
      <c r="Y16" s="10">
        <f t="shared" si="2"/>
        <v>0.19039999999999996</v>
      </c>
      <c r="Z16" s="10"/>
      <c r="AA16" s="1">
        <v>172</v>
      </c>
      <c r="AB16" s="10">
        <v>-0.32729999999999998</v>
      </c>
      <c r="AC16" s="10">
        <v>-0.42830000000000001</v>
      </c>
      <c r="AD16" s="10">
        <v>-6.3499999999999997E-3</v>
      </c>
      <c r="AE16" s="10">
        <f t="shared" si="3"/>
        <v>0.42194999999999999</v>
      </c>
      <c r="AF16" s="10"/>
      <c r="AG16" s="1">
        <v>172</v>
      </c>
      <c r="AH16" s="10">
        <v>-0.49780000000000002</v>
      </c>
      <c r="AI16" s="10">
        <v>-0.88040000000000007</v>
      </c>
      <c r="AJ16" s="10">
        <v>0.28449999999999998</v>
      </c>
      <c r="AK16" s="10">
        <f t="shared" si="4"/>
        <v>1.1649</v>
      </c>
      <c r="AL16" s="10"/>
      <c r="AM16" s="1">
        <v>172</v>
      </c>
      <c r="AN16" s="10">
        <v>-7.5850000000000001E-2</v>
      </c>
      <c r="AO16" s="10">
        <v>-8.8499999999999995E-2</v>
      </c>
      <c r="AP16" s="10">
        <v>-5.5E-2</v>
      </c>
      <c r="AQ16" s="10">
        <f t="shared" si="5"/>
        <v>3.3499999999999995E-2</v>
      </c>
      <c r="AR16" s="10"/>
      <c r="AS16" s="1">
        <v>172</v>
      </c>
      <c r="AT16" s="10">
        <v>-0.19785</v>
      </c>
      <c r="AU16" s="10">
        <v>-0.36449999999999999</v>
      </c>
      <c r="AV16" s="10">
        <v>0.17574999999999999</v>
      </c>
      <c r="AW16" s="10">
        <f t="shared" si="6"/>
        <v>0.54025000000000001</v>
      </c>
      <c r="AX16" s="10"/>
      <c r="AY16" s="1">
        <v>172</v>
      </c>
      <c r="AZ16" s="10">
        <v>-0.30754999999999999</v>
      </c>
      <c r="BA16" s="10">
        <v>-0.3423000000000001</v>
      </c>
      <c r="BB16" s="10">
        <v>-0.17150000000000001</v>
      </c>
      <c r="BC16" s="10">
        <f t="shared" si="7"/>
        <v>0.17080000000000009</v>
      </c>
      <c r="BD16" s="10"/>
      <c r="BE16" s="1">
        <v>172</v>
      </c>
      <c r="BF16" s="10">
        <v>-0.29594999999999999</v>
      </c>
      <c r="BG16" s="10">
        <v>-0.40899999999999997</v>
      </c>
      <c r="BH16" s="10">
        <v>1.6250000000000001E-2</v>
      </c>
      <c r="BI16" s="10">
        <f t="shared" si="8"/>
        <v>0.42524999999999996</v>
      </c>
      <c r="BJ16" s="10"/>
      <c r="BK16" s="1">
        <v>172</v>
      </c>
      <c r="BL16" s="10">
        <v>-0.34115000000000001</v>
      </c>
      <c r="BM16" s="10">
        <v>-0.53410000000000002</v>
      </c>
      <c r="BN16" s="10">
        <v>-7.3300000000000004E-2</v>
      </c>
      <c r="BO16" s="10">
        <f t="shared" si="9"/>
        <v>0.46079999999999999</v>
      </c>
      <c r="BP16" s="10"/>
      <c r="BQ16" s="1">
        <v>172</v>
      </c>
      <c r="BR16" s="10">
        <v>-0.46879999999999999</v>
      </c>
      <c r="BS16" s="10">
        <v>-0.66844999999999999</v>
      </c>
      <c r="BT16" s="10">
        <v>3.0700000000000002E-2</v>
      </c>
      <c r="BU16" s="10">
        <f t="shared" si="10"/>
        <v>0.69914999999999994</v>
      </c>
      <c r="BV16" s="10"/>
      <c r="BW16" s="1">
        <v>172</v>
      </c>
      <c r="BX16" s="10">
        <v>-0.12039999999999999</v>
      </c>
      <c r="BY16" s="10">
        <v>-0.12039999999999999</v>
      </c>
      <c r="BZ16" s="10">
        <v>-0.12039999999999999</v>
      </c>
      <c r="CA16" s="10">
        <f t="shared" si="11"/>
        <v>0</v>
      </c>
      <c r="CB16" s="10"/>
      <c r="CC16" s="1">
        <v>172</v>
      </c>
      <c r="CD16" s="10">
        <v>-0.19969999999999999</v>
      </c>
      <c r="CE16" s="10">
        <v>-0.2281</v>
      </c>
      <c r="CF16" s="10">
        <v>-0.15245</v>
      </c>
      <c r="CG16" s="10">
        <f t="shared" si="12"/>
        <v>7.5649999999999995E-2</v>
      </c>
      <c r="CH16" s="10"/>
      <c r="CI16" s="1">
        <v>172</v>
      </c>
      <c r="CJ16" s="10">
        <v>-9.2100000000000001E-2</v>
      </c>
      <c r="CK16" s="10">
        <v>-9.2100000000000001E-2</v>
      </c>
      <c r="CL16" s="10">
        <v>-9.2100000000000001E-2</v>
      </c>
      <c r="CM16" s="10">
        <f t="shared" si="13"/>
        <v>0</v>
      </c>
    </row>
    <row r="17" spans="1:91">
      <c r="A17" s="1" t="s">
        <v>1</v>
      </c>
      <c r="B17" s="1" t="s">
        <v>39</v>
      </c>
      <c r="C17" s="1">
        <v>592</v>
      </c>
      <c r="D17" s="10">
        <v>0.17649999999999999</v>
      </c>
      <c r="E17" s="10">
        <v>-0.79810000000000003</v>
      </c>
      <c r="F17" s="10">
        <v>1.18605</v>
      </c>
      <c r="G17" s="10">
        <f t="shared" si="14"/>
        <v>1.9841500000000001</v>
      </c>
      <c r="H17" s="10"/>
      <c r="I17" s="1">
        <v>592</v>
      </c>
      <c r="J17" s="10">
        <v>-0.23194999999999999</v>
      </c>
      <c r="K17" s="10">
        <v>-0.28260000000000002</v>
      </c>
      <c r="L17" s="10">
        <v>-7.3450000000000001E-2</v>
      </c>
      <c r="M17" s="10">
        <f t="shared" si="0"/>
        <v>0.20915</v>
      </c>
      <c r="N17" s="10"/>
      <c r="O17" s="1">
        <v>592</v>
      </c>
      <c r="P17" s="10">
        <v>-0.20965</v>
      </c>
      <c r="Q17" s="10">
        <v>-0.2276</v>
      </c>
      <c r="R17" s="10">
        <v>-0.1457</v>
      </c>
      <c r="S17" s="10">
        <f t="shared" si="1"/>
        <v>8.1900000000000001E-2</v>
      </c>
      <c r="T17" s="10"/>
      <c r="U17" s="1">
        <v>592</v>
      </c>
      <c r="V17" s="10">
        <v>-0.20949999999999999</v>
      </c>
      <c r="W17" s="10">
        <v>-0.30969999999999998</v>
      </c>
      <c r="X17" s="10">
        <v>-4.9149999999999999E-2</v>
      </c>
      <c r="Y17" s="10">
        <f t="shared" si="2"/>
        <v>0.26054999999999995</v>
      </c>
      <c r="Z17" s="10"/>
      <c r="AA17" s="1">
        <v>592</v>
      </c>
      <c r="AB17" s="10">
        <v>-0.30480000000000002</v>
      </c>
      <c r="AC17" s="10">
        <v>-0.42830000000000001</v>
      </c>
      <c r="AD17" s="10">
        <v>0.14174999999999999</v>
      </c>
      <c r="AE17" s="10">
        <f t="shared" si="3"/>
        <v>0.57004999999999995</v>
      </c>
      <c r="AF17" s="10"/>
      <c r="AG17" s="1">
        <v>592</v>
      </c>
      <c r="AH17" s="10">
        <v>-0.23100000000000001</v>
      </c>
      <c r="AI17" s="10">
        <v>-0.75165000000000004</v>
      </c>
      <c r="AJ17" s="10">
        <v>0.5907</v>
      </c>
      <c r="AK17" s="10">
        <f t="shared" si="4"/>
        <v>1.3423500000000002</v>
      </c>
      <c r="AL17" s="10"/>
      <c r="AM17" s="1">
        <v>592</v>
      </c>
      <c r="AN17" s="10">
        <v>-7.3599999999999999E-2</v>
      </c>
      <c r="AO17" s="10">
        <v>-8.7749999999999995E-2</v>
      </c>
      <c r="AP17" s="10">
        <v>-4.4200000000000003E-2</v>
      </c>
      <c r="AQ17" s="10">
        <f t="shared" si="5"/>
        <v>4.3549999999999991E-2</v>
      </c>
      <c r="AR17" s="10"/>
      <c r="AS17" s="1">
        <v>592</v>
      </c>
      <c r="AT17" s="10">
        <v>-0.1361</v>
      </c>
      <c r="AU17" s="10">
        <v>-0.33415</v>
      </c>
      <c r="AV17" s="10">
        <v>0.21065</v>
      </c>
      <c r="AW17" s="10">
        <f t="shared" si="6"/>
        <v>0.54479999999999995</v>
      </c>
      <c r="AX17" s="10"/>
      <c r="AY17" s="1">
        <v>592</v>
      </c>
      <c r="AZ17" s="10">
        <v>-0.25259999999999999</v>
      </c>
      <c r="BA17" s="10">
        <v>-0.33650000000000002</v>
      </c>
      <c r="BB17" s="10">
        <v>-2.6700000000000002E-2</v>
      </c>
      <c r="BC17" s="10">
        <f t="shared" si="7"/>
        <v>0.30980000000000002</v>
      </c>
      <c r="BD17" s="10"/>
      <c r="BE17" s="1">
        <v>592</v>
      </c>
      <c r="BF17" s="10">
        <v>-0.3306</v>
      </c>
      <c r="BG17" s="10">
        <v>-0.44950000000000001</v>
      </c>
      <c r="BH17" s="10">
        <v>-3.5799999999999998E-2</v>
      </c>
      <c r="BI17" s="10">
        <f t="shared" si="8"/>
        <v>0.41370000000000001</v>
      </c>
      <c r="BJ17" s="10"/>
      <c r="BK17" s="1">
        <v>592</v>
      </c>
      <c r="BL17" s="10">
        <v>-0.3034</v>
      </c>
      <c r="BM17" s="10">
        <v>-0.50764999999999993</v>
      </c>
      <c r="BN17" s="10">
        <v>6.3649999999999998E-2</v>
      </c>
      <c r="BO17" s="10">
        <f t="shared" si="9"/>
        <v>0.57129999999999992</v>
      </c>
      <c r="BP17" s="10"/>
      <c r="BQ17" s="1">
        <v>592</v>
      </c>
      <c r="BR17" s="10">
        <v>-0.28489999999999999</v>
      </c>
      <c r="BS17" s="10">
        <v>-0.61575000000000002</v>
      </c>
      <c r="BT17" s="10">
        <v>0.24879999999999999</v>
      </c>
      <c r="BU17" s="10">
        <f t="shared" si="10"/>
        <v>0.86455000000000004</v>
      </c>
      <c r="BV17" s="10"/>
      <c r="BW17" s="1">
        <v>592</v>
      </c>
      <c r="BX17" s="10">
        <v>-0.12039999999999999</v>
      </c>
      <c r="BY17" s="10">
        <v>-0.12039999999999999</v>
      </c>
      <c r="BZ17" s="10">
        <v>-0.12039999999999999</v>
      </c>
      <c r="CA17" s="10">
        <f t="shared" si="11"/>
        <v>0</v>
      </c>
      <c r="CB17" s="10"/>
      <c r="CC17" s="1">
        <v>592</v>
      </c>
      <c r="CD17" s="10">
        <v>-0.19375000000000001</v>
      </c>
      <c r="CE17" s="10">
        <v>-0.22985</v>
      </c>
      <c r="CF17" s="10">
        <v>-0.10715</v>
      </c>
      <c r="CG17" s="10">
        <f t="shared" si="12"/>
        <v>0.1227</v>
      </c>
      <c r="CH17" s="10"/>
      <c r="CI17" s="1">
        <v>592</v>
      </c>
      <c r="CJ17" s="10">
        <v>-9.2100000000000001E-2</v>
      </c>
      <c r="CK17" s="10">
        <v>-9.2100000000000001E-2</v>
      </c>
      <c r="CL17" s="10">
        <v>-9.2100000000000001E-2</v>
      </c>
      <c r="CM17" s="10">
        <f t="shared" si="13"/>
        <v>0</v>
      </c>
    </row>
    <row r="18" spans="1:91">
      <c r="A18" s="1" t="s">
        <v>31</v>
      </c>
      <c r="B18" s="1" t="s">
        <v>40</v>
      </c>
      <c r="C18" s="1">
        <v>100</v>
      </c>
      <c r="D18" s="10">
        <v>8.9599999999999999E-2</v>
      </c>
      <c r="E18" s="10">
        <v>-0.63280000000000003</v>
      </c>
      <c r="F18" s="10">
        <v>1.1993499999999999</v>
      </c>
      <c r="G18" s="10">
        <f t="shared" si="14"/>
        <v>1.8321499999999999</v>
      </c>
      <c r="H18" s="10"/>
      <c r="I18" s="1">
        <v>100</v>
      </c>
      <c r="J18" s="10">
        <v>-0.25940000000000002</v>
      </c>
      <c r="K18" s="10">
        <v>-0.29330000000000001</v>
      </c>
      <c r="L18" s="10">
        <v>-0.16175</v>
      </c>
      <c r="M18" s="10">
        <f t="shared" si="0"/>
        <v>0.13155</v>
      </c>
      <c r="N18" s="10"/>
      <c r="O18" s="1">
        <v>100</v>
      </c>
      <c r="P18" s="10">
        <v>-0.21429999999999999</v>
      </c>
      <c r="Q18" s="10">
        <v>-0.2316</v>
      </c>
      <c r="R18" s="10">
        <v>-0.16739999999999999</v>
      </c>
      <c r="S18" s="10">
        <f t="shared" si="1"/>
        <v>6.4200000000000007E-2</v>
      </c>
      <c r="T18" s="10"/>
      <c r="U18" s="1">
        <v>100</v>
      </c>
      <c r="V18" s="10">
        <v>-0.20815</v>
      </c>
      <c r="W18" s="10">
        <v>-0.30969999999999998</v>
      </c>
      <c r="X18" s="10">
        <v>-3.0999999999999999E-3</v>
      </c>
      <c r="Y18" s="10">
        <f t="shared" si="2"/>
        <v>0.30659999999999998</v>
      </c>
      <c r="Z18" s="10"/>
      <c r="AA18" s="1">
        <v>100</v>
      </c>
      <c r="AB18" s="10">
        <v>-7.2099999999999997E-2</v>
      </c>
      <c r="AC18" s="10">
        <v>-0.37905</v>
      </c>
      <c r="AD18" s="10">
        <v>1.66185</v>
      </c>
      <c r="AE18" s="10">
        <f t="shared" si="3"/>
        <v>2.0409000000000002</v>
      </c>
      <c r="AF18" s="10"/>
      <c r="AG18" s="1">
        <v>100</v>
      </c>
      <c r="AH18" s="10">
        <v>-0.5544</v>
      </c>
      <c r="AI18" s="10">
        <v>-1.0041500000000001</v>
      </c>
      <c r="AJ18" s="10">
        <v>2.69E-2</v>
      </c>
      <c r="AK18" s="10">
        <f t="shared" si="4"/>
        <v>1.03105</v>
      </c>
      <c r="AL18" s="10"/>
      <c r="AM18" s="1">
        <v>100</v>
      </c>
      <c r="AN18" s="10">
        <v>-4.7449999999999999E-2</v>
      </c>
      <c r="AO18" s="10">
        <v>-7.3950000000000002E-2</v>
      </c>
      <c r="AP18" s="10">
        <v>-1.1299999999999999E-2</v>
      </c>
      <c r="AQ18" s="10">
        <f t="shared" si="5"/>
        <v>6.2649999999999997E-2</v>
      </c>
      <c r="AR18" s="10"/>
      <c r="AS18" s="1">
        <v>100</v>
      </c>
      <c r="AT18" s="10">
        <v>-7.9649999999999999E-2</v>
      </c>
      <c r="AU18" s="10">
        <v>-0.29335</v>
      </c>
      <c r="AV18" s="10">
        <v>0.56364999999999998</v>
      </c>
      <c r="AW18" s="10">
        <f t="shared" si="6"/>
        <v>0.85699999999999998</v>
      </c>
      <c r="AX18" s="10"/>
      <c r="AY18" s="1">
        <v>100</v>
      </c>
      <c r="AZ18" s="10">
        <v>-0.27310000000000001</v>
      </c>
      <c r="BA18" s="10">
        <v>-0.33955000000000002</v>
      </c>
      <c r="BB18" s="10">
        <v>-4.2250000000000003E-2</v>
      </c>
      <c r="BC18" s="10">
        <f t="shared" si="7"/>
        <v>0.29730000000000001</v>
      </c>
      <c r="BD18" s="10"/>
      <c r="BE18" s="1">
        <v>100</v>
      </c>
      <c r="BF18" s="10">
        <v>-0.15859999999999999</v>
      </c>
      <c r="BG18" s="10">
        <v>-0.39090000000000003</v>
      </c>
      <c r="BH18" s="10">
        <v>0.69720000000000004</v>
      </c>
      <c r="BI18" s="10">
        <f t="shared" si="8"/>
        <v>1.0881000000000001</v>
      </c>
      <c r="BJ18" s="10"/>
      <c r="BK18" s="1">
        <v>100</v>
      </c>
      <c r="BL18" s="10">
        <v>-0.33865000000000001</v>
      </c>
      <c r="BM18" s="10">
        <v>-0.54204999999999992</v>
      </c>
      <c r="BN18" s="10">
        <v>-2.9649999999999999E-2</v>
      </c>
      <c r="BO18" s="10">
        <f t="shared" si="9"/>
        <v>0.51239999999999997</v>
      </c>
      <c r="BP18" s="10"/>
      <c r="BQ18" s="1">
        <v>100</v>
      </c>
      <c r="BR18" s="10">
        <v>-0.43580000000000002</v>
      </c>
      <c r="BS18" s="10">
        <v>-0.67500000000000004</v>
      </c>
      <c r="BT18" s="10">
        <v>0.25119999999999998</v>
      </c>
      <c r="BU18" s="10">
        <f t="shared" si="10"/>
        <v>0.92620000000000002</v>
      </c>
      <c r="BV18" s="10"/>
      <c r="BW18" s="1">
        <v>100</v>
      </c>
      <c r="BX18" s="10">
        <v>-0.12039999999999999</v>
      </c>
      <c r="BY18" s="10">
        <v>-0.12039999999999999</v>
      </c>
      <c r="BZ18" s="10">
        <v>-0.12039999999999999</v>
      </c>
      <c r="CA18" s="10">
        <f t="shared" si="11"/>
        <v>0</v>
      </c>
      <c r="CB18" s="10"/>
      <c r="CC18" s="1">
        <v>100</v>
      </c>
      <c r="CD18" s="10">
        <v>-0.19789999999999999</v>
      </c>
      <c r="CE18" s="10">
        <v>-0.2258</v>
      </c>
      <c r="CF18" s="10">
        <v>-0.11205</v>
      </c>
      <c r="CG18" s="10">
        <f t="shared" si="12"/>
        <v>0.11375</v>
      </c>
      <c r="CH18" s="10"/>
      <c r="CI18" s="1">
        <v>100</v>
      </c>
      <c r="CJ18" s="10">
        <v>-9.2100000000000001E-2</v>
      </c>
      <c r="CK18" s="10">
        <v>-9.2100000000000001E-2</v>
      </c>
      <c r="CL18" s="10">
        <v>-9.2100000000000001E-2</v>
      </c>
      <c r="CM18" s="10">
        <f t="shared" si="13"/>
        <v>0</v>
      </c>
    </row>
    <row r="19" spans="1:91">
      <c r="A19" s="8" t="s">
        <v>41</v>
      </c>
      <c r="D19" s="10"/>
      <c r="E19" s="10"/>
      <c r="F19" s="10"/>
      <c r="G19" s="10"/>
      <c r="H19" s="10"/>
      <c r="J19" s="10"/>
      <c r="K19" s="10"/>
      <c r="L19" s="10"/>
      <c r="M19" s="10"/>
      <c r="N19" s="10"/>
      <c r="P19" s="10"/>
      <c r="Q19" s="10"/>
      <c r="R19" s="10"/>
      <c r="S19" s="10"/>
      <c r="T19" s="10"/>
      <c r="V19" s="10"/>
      <c r="W19" s="10"/>
      <c r="X19" s="10"/>
      <c r="Y19" s="10"/>
      <c r="Z19" s="10"/>
      <c r="AB19" s="10"/>
      <c r="AC19" s="10"/>
      <c r="AD19" s="10"/>
      <c r="AE19" s="10"/>
      <c r="AF19" s="10"/>
      <c r="AH19" s="10"/>
      <c r="AI19" s="10"/>
      <c r="AJ19" s="10"/>
      <c r="AK19" s="10"/>
      <c r="AL19" s="10"/>
      <c r="AN19" s="10"/>
      <c r="AO19" s="10"/>
      <c r="AP19" s="10"/>
      <c r="AQ19" s="10"/>
      <c r="AR19" s="10"/>
      <c r="AT19" s="10"/>
      <c r="AU19" s="10"/>
      <c r="AV19" s="10"/>
      <c r="AW19" s="10"/>
      <c r="AX19" s="10"/>
      <c r="AZ19" s="10"/>
      <c r="BA19" s="10"/>
      <c r="BB19" s="10"/>
      <c r="BC19" s="10"/>
      <c r="BD19" s="10"/>
      <c r="BF19" s="10"/>
      <c r="BG19" s="10"/>
      <c r="BH19" s="10"/>
      <c r="BI19" s="10"/>
      <c r="BJ19" s="10"/>
      <c r="BL19" s="10"/>
      <c r="BM19" s="10"/>
      <c r="BN19" s="10"/>
      <c r="BO19" s="10"/>
      <c r="BP19" s="10"/>
      <c r="BR19" s="10"/>
      <c r="BS19" s="10"/>
      <c r="BT19" s="10"/>
      <c r="BU19" s="10"/>
      <c r="BV19" s="10"/>
      <c r="BX19" s="10"/>
      <c r="BY19" s="10"/>
      <c r="BZ19" s="10"/>
      <c r="CA19" s="10"/>
      <c r="CB19" s="10"/>
      <c r="CD19" s="10"/>
      <c r="CE19" s="10"/>
      <c r="CF19" s="10"/>
      <c r="CG19" s="10"/>
      <c r="CH19" s="10"/>
      <c r="CJ19" s="10"/>
      <c r="CK19" s="10"/>
      <c r="CL19" s="10"/>
      <c r="CM19" s="10"/>
    </row>
    <row r="20" spans="1:91">
      <c r="A20" s="1" t="s">
        <v>42</v>
      </c>
      <c r="B20" s="1" t="s">
        <v>34</v>
      </c>
      <c r="C20" s="1">
        <v>707</v>
      </c>
      <c r="D20" s="10">
        <v>5.1799999999999999E-2</v>
      </c>
      <c r="E20" s="10">
        <v>-0.8397</v>
      </c>
      <c r="F20" s="10">
        <v>1.1586000000000001</v>
      </c>
      <c r="G20" s="10">
        <f t="shared" ref="G20:G33" si="15">F20-E20</f>
        <v>1.9983</v>
      </c>
      <c r="H20" s="10"/>
      <c r="I20" s="1">
        <v>707</v>
      </c>
      <c r="J20" s="10">
        <v>-0.24610000000000001</v>
      </c>
      <c r="K20" s="10">
        <v>-0.28660000000000002</v>
      </c>
      <c r="L20" s="10">
        <v>-0.1182</v>
      </c>
      <c r="M20" s="10">
        <f t="shared" si="0"/>
        <v>0.16840000000000002</v>
      </c>
      <c r="N20" s="10"/>
      <c r="O20" s="1">
        <v>707</v>
      </c>
      <c r="P20" s="10">
        <v>-0.21199999999999999</v>
      </c>
      <c r="Q20" s="10">
        <v>-0.22950000000000001</v>
      </c>
      <c r="R20" s="10">
        <v>-0.1671</v>
      </c>
      <c r="S20" s="10">
        <f t="shared" si="1"/>
        <v>6.2400000000000011E-2</v>
      </c>
      <c r="T20" s="10"/>
      <c r="U20" s="1">
        <v>707</v>
      </c>
      <c r="V20" s="10">
        <v>-0.21110000000000001</v>
      </c>
      <c r="W20" s="10">
        <v>-0.30969999999999998</v>
      </c>
      <c r="X20" s="10">
        <v>-4.8500000000000001E-2</v>
      </c>
      <c r="Y20" s="10">
        <f t="shared" si="2"/>
        <v>0.26119999999999999</v>
      </c>
      <c r="Z20" s="10"/>
      <c r="AA20" s="1">
        <v>707</v>
      </c>
      <c r="AB20" s="10">
        <v>-0.34139999999999998</v>
      </c>
      <c r="AC20" s="10">
        <v>-0.44309999999999999</v>
      </c>
      <c r="AD20" s="10">
        <v>-0.12180000000000001</v>
      </c>
      <c r="AE20" s="10">
        <f t="shared" si="3"/>
        <v>0.32129999999999997</v>
      </c>
      <c r="AF20" s="10"/>
      <c r="AG20" s="1">
        <v>707</v>
      </c>
      <c r="AH20" s="10">
        <v>-0.1268</v>
      </c>
      <c r="AI20" s="10">
        <v>-0.62949999999999995</v>
      </c>
      <c r="AJ20" s="10">
        <v>0.66700000000000004</v>
      </c>
      <c r="AK20" s="10">
        <f t="shared" si="4"/>
        <v>1.2965</v>
      </c>
      <c r="AL20" s="10"/>
      <c r="AM20" s="1">
        <v>707</v>
      </c>
      <c r="AN20" s="10">
        <v>-7.4999999999999997E-2</v>
      </c>
      <c r="AO20" s="10">
        <v>-8.8400000000000006E-2</v>
      </c>
      <c r="AP20" s="10">
        <v>-5.1900000000000002E-2</v>
      </c>
      <c r="AQ20" s="10">
        <f t="shared" si="5"/>
        <v>3.6500000000000005E-2</v>
      </c>
      <c r="AR20" s="10"/>
      <c r="AS20" s="1">
        <v>707</v>
      </c>
      <c r="AT20" s="10">
        <v>-0.20039999999999999</v>
      </c>
      <c r="AU20" s="10">
        <v>-0.35410000000000003</v>
      </c>
      <c r="AV20" s="10">
        <v>8.7599999999999997E-2</v>
      </c>
      <c r="AW20" s="10">
        <f t="shared" si="6"/>
        <v>0.44170000000000004</v>
      </c>
      <c r="AX20" s="10"/>
      <c r="AY20" s="1">
        <v>707</v>
      </c>
      <c r="AZ20" s="10">
        <v>-0.26939999999999997</v>
      </c>
      <c r="BA20" s="10">
        <v>-0.33800000000000002</v>
      </c>
      <c r="BB20" s="10">
        <v>-0.10249999999999999</v>
      </c>
      <c r="BC20" s="10">
        <f t="shared" si="7"/>
        <v>0.23550000000000004</v>
      </c>
      <c r="BD20" s="10"/>
      <c r="BE20" s="1">
        <v>707</v>
      </c>
      <c r="BF20" s="10">
        <v>-0.36130000000000001</v>
      </c>
      <c r="BG20" s="10">
        <v>-0.46050000000000002</v>
      </c>
      <c r="BH20" s="10">
        <v>-0.1472</v>
      </c>
      <c r="BI20" s="10">
        <f t="shared" si="8"/>
        <v>0.31330000000000002</v>
      </c>
      <c r="BJ20" s="10"/>
      <c r="BK20" s="1">
        <v>707</v>
      </c>
      <c r="BL20" s="10">
        <v>-0.2959</v>
      </c>
      <c r="BM20" s="10">
        <v>-0.50660000000000005</v>
      </c>
      <c r="BN20" s="10">
        <v>7.4499999999999997E-2</v>
      </c>
      <c r="BO20" s="10">
        <f t="shared" si="9"/>
        <v>0.58110000000000006</v>
      </c>
      <c r="BP20" s="10"/>
      <c r="BQ20" s="1">
        <v>707</v>
      </c>
      <c r="BR20" s="10">
        <v>-0.16439999999999999</v>
      </c>
      <c r="BS20" s="10">
        <v>-0.49969999999999998</v>
      </c>
      <c r="BT20" s="10">
        <v>0.4027</v>
      </c>
      <c r="BU20" s="10">
        <f t="shared" si="10"/>
        <v>0.90239999999999998</v>
      </c>
      <c r="BV20" s="10"/>
      <c r="BW20" s="1">
        <v>707</v>
      </c>
      <c r="BX20" s="10">
        <v>-0.12039999999999999</v>
      </c>
      <c r="BY20" s="10">
        <v>-0.12039999999999999</v>
      </c>
      <c r="BZ20" s="10">
        <v>-0.12039999999999999</v>
      </c>
      <c r="CA20" s="10">
        <f t="shared" si="11"/>
        <v>0</v>
      </c>
      <c r="CB20" s="10"/>
      <c r="CC20" s="1">
        <v>707</v>
      </c>
      <c r="CD20" s="10">
        <v>-0.19670000000000001</v>
      </c>
      <c r="CE20" s="10">
        <v>-0.23130000000000001</v>
      </c>
      <c r="CF20" s="10">
        <v>-0.11940000000000001</v>
      </c>
      <c r="CG20" s="10">
        <f t="shared" si="12"/>
        <v>0.1119</v>
      </c>
      <c r="CH20" s="10"/>
      <c r="CI20" s="1">
        <v>707</v>
      </c>
      <c r="CJ20" s="10">
        <v>-9.2100000000000001E-2</v>
      </c>
      <c r="CK20" s="10">
        <v>-9.2100000000000001E-2</v>
      </c>
      <c r="CL20" s="10">
        <v>-9.2100000000000001E-2</v>
      </c>
      <c r="CM20" s="10">
        <f t="shared" si="13"/>
        <v>0</v>
      </c>
    </row>
    <row r="21" spans="1:91">
      <c r="A21" s="1" t="s">
        <v>31</v>
      </c>
      <c r="B21" s="1" t="s">
        <v>33</v>
      </c>
      <c r="C21" s="1">
        <v>189</v>
      </c>
      <c r="D21" s="10">
        <v>0.38750000000000001</v>
      </c>
      <c r="E21" s="10">
        <v>-0.13289999999999999</v>
      </c>
      <c r="F21" s="10">
        <v>1.2286999999999999</v>
      </c>
      <c r="G21" s="10">
        <f t="shared" si="15"/>
        <v>1.3615999999999999</v>
      </c>
      <c r="H21" s="10"/>
      <c r="I21" s="1">
        <v>189</v>
      </c>
      <c r="J21" s="10">
        <v>-0.2298</v>
      </c>
      <c r="K21" s="10">
        <v>-0.2792</v>
      </c>
      <c r="L21" s="10">
        <v>-0.1046</v>
      </c>
      <c r="M21" s="10">
        <f t="shared" si="0"/>
        <v>0.17460000000000001</v>
      </c>
      <c r="N21" s="10"/>
      <c r="O21" s="1">
        <v>189</v>
      </c>
      <c r="P21" s="10">
        <v>-0.21360000000000001</v>
      </c>
      <c r="Q21" s="10">
        <v>-0.22819999999999999</v>
      </c>
      <c r="R21" s="10">
        <v>-0.13370000000000001</v>
      </c>
      <c r="S21" s="10">
        <f t="shared" si="1"/>
        <v>9.4499999999999973E-2</v>
      </c>
      <c r="T21" s="10"/>
      <c r="U21" s="1">
        <v>189</v>
      </c>
      <c r="V21" s="10">
        <v>-0.2283</v>
      </c>
      <c r="W21" s="10">
        <v>-0.30969999999999998</v>
      </c>
      <c r="X21" s="10">
        <v>-7.3200000000000001E-2</v>
      </c>
      <c r="Y21" s="10">
        <f t="shared" si="2"/>
        <v>0.23649999999999999</v>
      </c>
      <c r="Z21" s="10"/>
      <c r="AA21" s="1">
        <v>189</v>
      </c>
      <c r="AB21" s="10">
        <v>0.96</v>
      </c>
      <c r="AC21" s="10">
        <v>-0.12540000000000001</v>
      </c>
      <c r="AD21" s="10">
        <v>2.8353000000000002</v>
      </c>
      <c r="AE21" s="10">
        <f t="shared" si="3"/>
        <v>2.9607000000000001</v>
      </c>
      <c r="AF21" s="10"/>
      <c r="AG21" s="1">
        <v>189</v>
      </c>
      <c r="AH21" s="10">
        <v>-0.93300000000000005</v>
      </c>
      <c r="AI21" s="10">
        <v>-1.1813</v>
      </c>
      <c r="AJ21" s="10">
        <v>-0.59830000000000005</v>
      </c>
      <c r="AK21" s="10">
        <f t="shared" si="4"/>
        <v>0.58299999999999996</v>
      </c>
      <c r="AL21" s="10"/>
      <c r="AM21" s="1">
        <v>189</v>
      </c>
      <c r="AN21" s="10">
        <v>-5.5199999999999999E-2</v>
      </c>
      <c r="AO21" s="10">
        <v>-8.0100000000000005E-2</v>
      </c>
      <c r="AP21" s="10">
        <v>-1.0699999999999999E-2</v>
      </c>
      <c r="AQ21" s="10">
        <f t="shared" si="5"/>
        <v>6.9400000000000003E-2</v>
      </c>
      <c r="AR21" s="10"/>
      <c r="AS21" s="1">
        <v>189</v>
      </c>
      <c r="AT21" s="10">
        <v>0.1396</v>
      </c>
      <c r="AU21" s="10">
        <v>-0.19389999999999999</v>
      </c>
      <c r="AV21" s="10">
        <v>1.1094999999999999</v>
      </c>
      <c r="AW21" s="10">
        <f t="shared" si="6"/>
        <v>1.3033999999999999</v>
      </c>
      <c r="AX21" s="10"/>
      <c r="AY21" s="1">
        <v>189</v>
      </c>
      <c r="AZ21" s="10">
        <v>-0.2306</v>
      </c>
      <c r="BA21" s="10">
        <v>-0.3296</v>
      </c>
      <c r="BB21" s="10">
        <v>9.9000000000000008E-3</v>
      </c>
      <c r="BC21" s="10">
        <f t="shared" si="7"/>
        <v>0.33950000000000002</v>
      </c>
      <c r="BD21" s="10"/>
      <c r="BE21" s="1">
        <v>189</v>
      </c>
      <c r="BF21" s="10">
        <v>0.21579999999999999</v>
      </c>
      <c r="BG21" s="10">
        <v>-0.2399</v>
      </c>
      <c r="BH21" s="10">
        <v>0.86899999999999999</v>
      </c>
      <c r="BI21" s="10">
        <f t="shared" si="8"/>
        <v>1.1089</v>
      </c>
      <c r="BJ21" s="10"/>
      <c r="BK21" s="1">
        <v>189</v>
      </c>
      <c r="BL21" s="10">
        <v>-0.2923</v>
      </c>
      <c r="BM21" s="10">
        <v>-0.49990000000000001</v>
      </c>
      <c r="BN21" s="10">
        <v>-5.0700000000000002E-2</v>
      </c>
      <c r="BO21" s="10">
        <f t="shared" si="9"/>
        <v>0.44919999999999999</v>
      </c>
      <c r="BP21" s="10"/>
      <c r="BQ21" s="1">
        <v>189</v>
      </c>
      <c r="BR21" s="10">
        <v>-0.71260000000000001</v>
      </c>
      <c r="BS21" s="10">
        <v>-0.73109999999999997</v>
      </c>
      <c r="BT21" s="10">
        <v>-0.6149</v>
      </c>
      <c r="BU21" s="10">
        <f t="shared" si="10"/>
        <v>0.11619999999999997</v>
      </c>
      <c r="BV21" s="10"/>
      <c r="BW21" s="1">
        <v>189</v>
      </c>
      <c r="BX21" s="10">
        <v>-0.12039999999999999</v>
      </c>
      <c r="BY21" s="10">
        <v>-0.12039999999999999</v>
      </c>
      <c r="BZ21" s="10">
        <v>-0.12039999999999999</v>
      </c>
      <c r="CA21" s="10">
        <f t="shared" si="11"/>
        <v>0</v>
      </c>
      <c r="CB21" s="10"/>
      <c r="CC21" s="1">
        <v>189</v>
      </c>
      <c r="CD21" s="10">
        <v>-0.19159999999999999</v>
      </c>
      <c r="CE21" s="10">
        <v>-0.22040000000000001</v>
      </c>
      <c r="CF21" s="10">
        <v>-8.5800000000000001E-2</v>
      </c>
      <c r="CG21" s="10">
        <f t="shared" si="12"/>
        <v>0.1346</v>
      </c>
      <c r="CH21" s="10"/>
      <c r="CI21" s="1">
        <v>189</v>
      </c>
      <c r="CJ21" s="10">
        <v>-9.2100000000000001E-2</v>
      </c>
      <c r="CK21" s="10">
        <v>-9.2100000000000001E-2</v>
      </c>
      <c r="CL21" s="10">
        <v>-9.2100000000000001E-2</v>
      </c>
      <c r="CM21" s="10">
        <f t="shared" si="13"/>
        <v>0</v>
      </c>
    </row>
    <row r="22" spans="1:91">
      <c r="A22" s="11" t="s">
        <v>43</v>
      </c>
      <c r="B22" s="1" t="s">
        <v>5</v>
      </c>
      <c r="C22" s="1">
        <v>472</v>
      </c>
      <c r="D22" s="10">
        <v>-9.3450000000000005E-2</v>
      </c>
      <c r="E22" s="10">
        <v>-0.86159999999999992</v>
      </c>
      <c r="F22" s="10">
        <v>1.0346500000000001</v>
      </c>
      <c r="G22" s="10">
        <f t="shared" si="15"/>
        <v>1.89625</v>
      </c>
      <c r="H22" s="10"/>
      <c r="I22" s="1">
        <v>472</v>
      </c>
      <c r="J22" s="10">
        <v>-0.223</v>
      </c>
      <c r="K22" s="10">
        <v>-0.28034999999999999</v>
      </c>
      <c r="L22" s="10">
        <v>-7.3349999999999999E-2</v>
      </c>
      <c r="M22" s="10">
        <f t="shared" si="0"/>
        <v>0.20699999999999999</v>
      </c>
      <c r="N22" s="10"/>
      <c r="O22" s="1">
        <v>472</v>
      </c>
      <c r="P22" s="10">
        <v>-0.20885000000000001</v>
      </c>
      <c r="Q22" s="10">
        <v>-0.22745000000000001</v>
      </c>
      <c r="R22" s="10">
        <v>-0.1663</v>
      </c>
      <c r="S22" s="10">
        <f t="shared" si="1"/>
        <v>6.115000000000001E-2</v>
      </c>
      <c r="T22" s="10"/>
      <c r="U22" s="1">
        <v>472</v>
      </c>
      <c r="V22" s="10">
        <v>-0.1963</v>
      </c>
      <c r="W22" s="10">
        <v>-0.30969999999999998</v>
      </c>
      <c r="X22" s="10">
        <v>-2.2950000000000002E-2</v>
      </c>
      <c r="Y22" s="10">
        <f t="shared" si="2"/>
        <v>0.28674999999999995</v>
      </c>
      <c r="Z22" s="10"/>
      <c r="AA22" s="1">
        <v>472</v>
      </c>
      <c r="AB22" s="10">
        <v>-0.3332</v>
      </c>
      <c r="AC22" s="10">
        <v>-0.43280000000000002</v>
      </c>
      <c r="AD22" s="10">
        <v>-0.1227</v>
      </c>
      <c r="AE22" s="10">
        <f t="shared" si="3"/>
        <v>0.31010000000000004</v>
      </c>
      <c r="AF22" s="10"/>
      <c r="AG22" s="1">
        <v>472</v>
      </c>
      <c r="AH22" s="10">
        <v>-9.7199999999999995E-2</v>
      </c>
      <c r="AI22" s="10">
        <v>-0.58765000000000001</v>
      </c>
      <c r="AJ22" s="10">
        <v>0.77154999999999996</v>
      </c>
      <c r="AK22" s="10">
        <f t="shared" si="4"/>
        <v>1.3592</v>
      </c>
      <c r="AL22" s="10"/>
      <c r="AM22" s="1">
        <v>472</v>
      </c>
      <c r="AN22" s="10">
        <v>-7.4450000000000002E-2</v>
      </c>
      <c r="AO22" s="10">
        <v>-8.7749999999999995E-2</v>
      </c>
      <c r="AP22" s="10">
        <v>-5.3150000000000003E-2</v>
      </c>
      <c r="AQ22" s="10">
        <f t="shared" si="5"/>
        <v>3.4599999999999992E-2</v>
      </c>
      <c r="AR22" s="10"/>
      <c r="AS22" s="1">
        <v>472</v>
      </c>
      <c r="AT22" s="10">
        <v>-0.2014</v>
      </c>
      <c r="AU22" s="10">
        <v>-0.35154999999999997</v>
      </c>
      <c r="AV22" s="10">
        <v>6.0600000000000001E-2</v>
      </c>
      <c r="AW22" s="10">
        <f t="shared" si="6"/>
        <v>0.41214999999999996</v>
      </c>
      <c r="AX22" s="10"/>
      <c r="AY22" s="1">
        <v>472</v>
      </c>
      <c r="AZ22" s="10">
        <v>-0.24149999999999999</v>
      </c>
      <c r="BA22" s="10">
        <v>-0.31864999999999999</v>
      </c>
      <c r="BB22" s="10">
        <v>-5.0299999999999997E-2</v>
      </c>
      <c r="BC22" s="10">
        <f t="shared" si="7"/>
        <v>0.26834999999999998</v>
      </c>
      <c r="BD22" s="10"/>
      <c r="BE22" s="1">
        <v>472</v>
      </c>
      <c r="BF22" s="10">
        <v>-0.38690000000000002</v>
      </c>
      <c r="BG22" s="10">
        <v>-0.46944999999999998</v>
      </c>
      <c r="BH22" s="10">
        <v>-0.1966</v>
      </c>
      <c r="BI22" s="10">
        <f t="shared" si="8"/>
        <v>0.27284999999999998</v>
      </c>
      <c r="BJ22" s="10"/>
      <c r="BK22" s="1">
        <v>472</v>
      </c>
      <c r="BL22" s="10">
        <v>-0.28894999999999998</v>
      </c>
      <c r="BM22" s="10">
        <v>-0.48975000000000002</v>
      </c>
      <c r="BN22" s="10">
        <v>0.13569999999999999</v>
      </c>
      <c r="BO22" s="10">
        <f t="shared" si="9"/>
        <v>0.62545000000000006</v>
      </c>
      <c r="BP22" s="10"/>
      <c r="BQ22" s="1">
        <v>472</v>
      </c>
      <c r="BR22" s="10">
        <v>-0.13714999999999999</v>
      </c>
      <c r="BS22" s="10">
        <v>-0.4512000000000001</v>
      </c>
      <c r="BT22" s="10">
        <v>0.42094999999999999</v>
      </c>
      <c r="BU22" s="10">
        <f t="shared" si="10"/>
        <v>0.87215000000000009</v>
      </c>
      <c r="BV22" s="10"/>
      <c r="BW22" s="1">
        <v>472</v>
      </c>
      <c r="BX22" s="10">
        <v>-0.12039999999999999</v>
      </c>
      <c r="BY22" s="10">
        <v>-0.12039999999999999</v>
      </c>
      <c r="BZ22" s="10">
        <v>-0.12039999999999999</v>
      </c>
      <c r="CA22" s="10">
        <f t="shared" si="11"/>
        <v>0</v>
      </c>
      <c r="CB22" s="10"/>
      <c r="CC22" s="1">
        <v>472</v>
      </c>
      <c r="CD22" s="10">
        <v>-0.18435000000000001</v>
      </c>
      <c r="CE22" s="10">
        <v>-0.2278</v>
      </c>
      <c r="CF22" s="10">
        <v>-7.4999999999999997E-2</v>
      </c>
      <c r="CG22" s="10">
        <f t="shared" si="12"/>
        <v>0.15279999999999999</v>
      </c>
      <c r="CH22" s="10"/>
      <c r="CI22" s="1">
        <v>472</v>
      </c>
      <c r="CJ22" s="10">
        <v>-9.2100000000000001E-2</v>
      </c>
      <c r="CK22" s="10">
        <v>-9.2100000000000001E-2</v>
      </c>
      <c r="CL22" s="10">
        <v>-9.2100000000000001E-2</v>
      </c>
      <c r="CM22" s="10">
        <f t="shared" si="13"/>
        <v>0</v>
      </c>
    </row>
    <row r="23" spans="1:91">
      <c r="A23" s="1" t="s">
        <v>31</v>
      </c>
      <c r="B23" s="1" t="s">
        <v>7</v>
      </c>
      <c r="C23" s="1">
        <v>159</v>
      </c>
      <c r="D23" s="10">
        <v>0.31169999999999998</v>
      </c>
      <c r="E23" s="10">
        <v>-0.23139999999999999</v>
      </c>
      <c r="F23" s="10">
        <v>1.0448999999999999</v>
      </c>
      <c r="G23" s="10">
        <f t="shared" si="15"/>
        <v>1.2763</v>
      </c>
      <c r="H23" s="10"/>
      <c r="I23" s="1">
        <v>159</v>
      </c>
      <c r="J23" s="10">
        <v>-0.2127</v>
      </c>
      <c r="K23" s="10">
        <v>-0.27429999999999999</v>
      </c>
      <c r="L23" s="10">
        <v>-6.1199999999999997E-2</v>
      </c>
      <c r="M23" s="10">
        <f t="shared" si="0"/>
        <v>0.21309999999999998</v>
      </c>
      <c r="N23" s="10"/>
      <c r="O23" s="1">
        <v>159</v>
      </c>
      <c r="P23" s="10">
        <v>-0.20930000000000001</v>
      </c>
      <c r="Q23" s="10">
        <v>-0.2273</v>
      </c>
      <c r="R23" s="10">
        <v>-0.1086</v>
      </c>
      <c r="S23" s="10">
        <f t="shared" si="1"/>
        <v>0.1187</v>
      </c>
      <c r="T23" s="10"/>
      <c r="U23" s="1">
        <v>159</v>
      </c>
      <c r="V23" s="10">
        <v>-0.20910000000000001</v>
      </c>
      <c r="W23" s="10">
        <v>-0.30969999999999998</v>
      </c>
      <c r="X23" s="10">
        <v>-3.8100000000000002E-2</v>
      </c>
      <c r="Y23" s="10">
        <f t="shared" si="2"/>
        <v>0.27159999999999995</v>
      </c>
      <c r="Z23" s="10"/>
      <c r="AA23" s="1">
        <v>159</v>
      </c>
      <c r="AB23" s="10">
        <v>1.7215</v>
      </c>
      <c r="AC23" s="10">
        <v>0.29330000000000001</v>
      </c>
      <c r="AD23" s="10">
        <v>3.4159000000000002</v>
      </c>
      <c r="AE23" s="10">
        <f t="shared" si="3"/>
        <v>3.1226000000000003</v>
      </c>
      <c r="AF23" s="10"/>
      <c r="AG23" s="1">
        <v>159</v>
      </c>
      <c r="AH23" s="10">
        <v>-0.9647</v>
      </c>
      <c r="AI23" s="10">
        <v>-1.2177</v>
      </c>
      <c r="AJ23" s="10">
        <v>-0.58050000000000002</v>
      </c>
      <c r="AK23" s="10">
        <f t="shared" si="4"/>
        <v>0.63719999999999999</v>
      </c>
      <c r="AL23" s="10"/>
      <c r="AM23" s="1">
        <v>159</v>
      </c>
      <c r="AN23" s="10">
        <v>-4.6899999999999997E-2</v>
      </c>
      <c r="AO23" s="10">
        <v>-7.2800000000000004E-2</v>
      </c>
      <c r="AP23" s="10">
        <v>3.3E-3</v>
      </c>
      <c r="AQ23" s="10">
        <f t="shared" si="5"/>
        <v>7.6100000000000001E-2</v>
      </c>
      <c r="AR23" s="10"/>
      <c r="AS23" s="1">
        <v>159</v>
      </c>
      <c r="AT23" s="10">
        <v>0.2026</v>
      </c>
      <c r="AU23" s="10">
        <v>-0.14549999999999999</v>
      </c>
      <c r="AV23" s="10">
        <v>1.5869</v>
      </c>
      <c r="AW23" s="10">
        <f t="shared" si="6"/>
        <v>1.7323999999999999</v>
      </c>
      <c r="AX23" s="10"/>
      <c r="AY23" s="1">
        <v>159</v>
      </c>
      <c r="AZ23" s="10">
        <v>-0.2094</v>
      </c>
      <c r="BA23" s="10">
        <v>-0.32019999999999998</v>
      </c>
      <c r="BB23" s="10">
        <v>0.13730000000000001</v>
      </c>
      <c r="BC23" s="10">
        <f t="shared" si="7"/>
        <v>0.45750000000000002</v>
      </c>
      <c r="BD23" s="10"/>
      <c r="BE23" s="1">
        <v>159</v>
      </c>
      <c r="BF23" s="10">
        <v>0.28000000000000003</v>
      </c>
      <c r="BG23" s="10">
        <v>-0.2175</v>
      </c>
      <c r="BH23" s="10">
        <v>0.95809999999999995</v>
      </c>
      <c r="BI23" s="10">
        <f t="shared" si="8"/>
        <v>1.1756</v>
      </c>
      <c r="BJ23" s="10"/>
      <c r="BK23" s="1">
        <v>159</v>
      </c>
      <c r="BL23" s="10">
        <v>-0.27279999999999999</v>
      </c>
      <c r="BM23" s="10">
        <v>-0.50329999999999997</v>
      </c>
      <c r="BN23" s="10">
        <v>4.5100000000000001E-2</v>
      </c>
      <c r="BO23" s="10">
        <f t="shared" si="9"/>
        <v>0.5484</v>
      </c>
      <c r="BP23" s="10"/>
      <c r="BQ23" s="1">
        <v>159</v>
      </c>
      <c r="BR23" s="10">
        <v>-0.71599999999999997</v>
      </c>
      <c r="BS23" s="10">
        <v>-0.7329</v>
      </c>
      <c r="BT23" s="10">
        <v>-0.62439999999999996</v>
      </c>
      <c r="BU23" s="10">
        <f t="shared" si="10"/>
        <v>0.10850000000000004</v>
      </c>
      <c r="BV23" s="10"/>
      <c r="BW23" s="1">
        <v>159</v>
      </c>
      <c r="BX23" s="10">
        <v>-0.12039999999999999</v>
      </c>
      <c r="BY23" s="10">
        <v>-0.12039999999999999</v>
      </c>
      <c r="BZ23" s="10">
        <v>-0.12039999999999999</v>
      </c>
      <c r="CA23" s="10">
        <f t="shared" si="11"/>
        <v>0</v>
      </c>
      <c r="CB23" s="10"/>
      <c r="CC23" s="1">
        <v>159</v>
      </c>
      <c r="CD23" s="10">
        <v>-0.19359999999999999</v>
      </c>
      <c r="CE23" s="10">
        <v>-0.22539999999999999</v>
      </c>
      <c r="CF23" s="10">
        <v>-3.9199999999999999E-2</v>
      </c>
      <c r="CG23" s="10">
        <f t="shared" si="12"/>
        <v>0.18619999999999998</v>
      </c>
      <c r="CH23" s="10"/>
      <c r="CI23" s="1">
        <v>159</v>
      </c>
      <c r="CJ23" s="10">
        <v>-9.2100000000000001E-2</v>
      </c>
      <c r="CK23" s="10">
        <v>-9.2100000000000001E-2</v>
      </c>
      <c r="CL23" s="10">
        <v>-9.2100000000000001E-2</v>
      </c>
      <c r="CM23" s="10">
        <f t="shared" si="13"/>
        <v>0</v>
      </c>
    </row>
    <row r="24" spans="1:91">
      <c r="A24" s="1" t="s">
        <v>44</v>
      </c>
      <c r="B24" s="1" t="s">
        <v>33</v>
      </c>
      <c r="C24" s="1">
        <v>688</v>
      </c>
      <c r="D24" s="10">
        <v>0.11115</v>
      </c>
      <c r="E24" s="10">
        <v>-0.82330000000000003</v>
      </c>
      <c r="F24" s="10">
        <v>1.2121500000000001</v>
      </c>
      <c r="G24" s="10">
        <f t="shared" si="15"/>
        <v>2.03545</v>
      </c>
      <c r="H24" s="10"/>
      <c r="I24" s="1">
        <v>688</v>
      </c>
      <c r="J24" s="10">
        <v>-0.24685000000000001</v>
      </c>
      <c r="K24" s="10">
        <v>-0.2863</v>
      </c>
      <c r="L24" s="10">
        <v>-0.12335</v>
      </c>
      <c r="M24" s="10">
        <f t="shared" si="0"/>
        <v>0.16294999999999998</v>
      </c>
      <c r="N24" s="10"/>
      <c r="O24" s="1">
        <v>688</v>
      </c>
      <c r="P24" s="10">
        <v>-0.21249999999999999</v>
      </c>
      <c r="Q24" s="10">
        <v>-0.22994999999999999</v>
      </c>
      <c r="R24" s="10">
        <v>-0.16805</v>
      </c>
      <c r="S24" s="10">
        <f t="shared" si="1"/>
        <v>6.1899999999999983E-2</v>
      </c>
      <c r="T24" s="10"/>
      <c r="U24" s="1">
        <v>688</v>
      </c>
      <c r="V24" s="10">
        <v>-0.22145000000000001</v>
      </c>
      <c r="W24" s="10">
        <v>-0.30969999999999998</v>
      </c>
      <c r="X24" s="10">
        <v>-5.2749999999999998E-2</v>
      </c>
      <c r="Y24" s="10">
        <f t="shared" si="2"/>
        <v>0.25694999999999996</v>
      </c>
      <c r="Z24" s="10"/>
      <c r="AA24" s="1">
        <v>688</v>
      </c>
      <c r="AB24" s="10">
        <v>-0.33739999999999998</v>
      </c>
      <c r="AC24" s="10">
        <v>-0.44385000000000002</v>
      </c>
      <c r="AD24" s="10">
        <v>-0.1085</v>
      </c>
      <c r="AE24" s="10">
        <f t="shared" si="3"/>
        <v>0.33535000000000004</v>
      </c>
      <c r="AF24" s="10"/>
      <c r="AG24" s="1">
        <v>688</v>
      </c>
      <c r="AH24" s="10">
        <v>-0.18525</v>
      </c>
      <c r="AI24" s="10">
        <v>-0.67375000000000007</v>
      </c>
      <c r="AJ24" s="10">
        <v>0.60509999999999997</v>
      </c>
      <c r="AK24" s="10">
        <f t="shared" si="4"/>
        <v>1.27885</v>
      </c>
      <c r="AL24" s="10"/>
      <c r="AM24" s="1">
        <v>688</v>
      </c>
      <c r="AN24" s="10">
        <v>-7.4999999999999997E-2</v>
      </c>
      <c r="AO24" s="10">
        <v>-8.8349999999999998E-2</v>
      </c>
      <c r="AP24" s="10">
        <v>-5.21E-2</v>
      </c>
      <c r="AQ24" s="10">
        <f t="shared" si="5"/>
        <v>3.6249999999999998E-2</v>
      </c>
      <c r="AR24" s="10"/>
      <c r="AS24" s="1">
        <v>688</v>
      </c>
      <c r="AT24" s="10">
        <v>-0.18809999999999999</v>
      </c>
      <c r="AU24" s="10">
        <v>-0.35085</v>
      </c>
      <c r="AV24" s="10">
        <v>9.7699999999999995E-2</v>
      </c>
      <c r="AW24" s="10">
        <f t="shared" si="6"/>
        <v>0.44855</v>
      </c>
      <c r="AX24" s="10"/>
      <c r="AY24" s="1">
        <v>688</v>
      </c>
      <c r="AZ24" s="10">
        <v>-0.27050000000000002</v>
      </c>
      <c r="BA24" s="10">
        <v>-0.33794999999999997</v>
      </c>
      <c r="BB24" s="10">
        <v>-0.10635</v>
      </c>
      <c r="BC24" s="10">
        <f t="shared" si="7"/>
        <v>0.23159999999999997</v>
      </c>
      <c r="BD24" s="10"/>
      <c r="BE24" s="1">
        <v>688</v>
      </c>
      <c r="BF24" s="10">
        <v>-0.36004999999999998</v>
      </c>
      <c r="BG24" s="10">
        <v>-0.45865</v>
      </c>
      <c r="BH24" s="10">
        <v>-0.12734999999999999</v>
      </c>
      <c r="BI24" s="10">
        <f t="shared" si="8"/>
        <v>0.33130000000000004</v>
      </c>
      <c r="BJ24" s="10"/>
      <c r="BK24" s="1">
        <v>688</v>
      </c>
      <c r="BL24" s="10">
        <v>-0.29485</v>
      </c>
      <c r="BM24" s="10">
        <v>-0.50209999999999999</v>
      </c>
      <c r="BN24" s="10">
        <v>6.9750000000000006E-2</v>
      </c>
      <c r="BO24" s="10">
        <f t="shared" si="9"/>
        <v>0.57184999999999997</v>
      </c>
      <c r="BP24" s="10"/>
      <c r="BQ24" s="1">
        <v>688</v>
      </c>
      <c r="BR24" s="10">
        <v>-0.2031</v>
      </c>
      <c r="BS24" s="10">
        <v>-0.53899999999999992</v>
      </c>
      <c r="BT24" s="10">
        <v>0.33574999999999999</v>
      </c>
      <c r="BU24" s="10">
        <f t="shared" si="10"/>
        <v>0.87474999999999992</v>
      </c>
      <c r="BV24" s="10"/>
      <c r="BW24" s="1">
        <v>688</v>
      </c>
      <c r="BX24" s="10">
        <v>-0.12039999999999999</v>
      </c>
      <c r="BY24" s="10">
        <v>-0.12039999999999999</v>
      </c>
      <c r="BZ24" s="10">
        <v>-0.12039999999999999</v>
      </c>
      <c r="CA24" s="10">
        <f t="shared" si="11"/>
        <v>0</v>
      </c>
      <c r="CB24" s="10"/>
      <c r="CC24" s="1">
        <v>688</v>
      </c>
      <c r="CD24" s="10">
        <v>-0.19805</v>
      </c>
      <c r="CE24" s="10">
        <v>-0.23119999999999999</v>
      </c>
      <c r="CF24" s="10">
        <v>-0.126</v>
      </c>
      <c r="CG24" s="10">
        <f t="shared" si="12"/>
        <v>0.10519999999999999</v>
      </c>
      <c r="CH24" s="10"/>
      <c r="CI24" s="1">
        <v>688</v>
      </c>
      <c r="CJ24" s="10">
        <v>-9.2100000000000001E-2</v>
      </c>
      <c r="CK24" s="10">
        <v>-9.2100000000000001E-2</v>
      </c>
      <c r="CL24" s="10">
        <v>-9.2100000000000001E-2</v>
      </c>
      <c r="CM24" s="10">
        <f t="shared" si="13"/>
        <v>0</v>
      </c>
    </row>
    <row r="25" spans="1:91">
      <c r="A25" s="1" t="s">
        <v>31</v>
      </c>
      <c r="B25" s="1" t="s">
        <v>34</v>
      </c>
      <c r="C25" s="1">
        <v>134</v>
      </c>
      <c r="D25" s="10">
        <v>0.38850000000000001</v>
      </c>
      <c r="E25" s="10">
        <v>-0.23139999999999999</v>
      </c>
      <c r="F25" s="10">
        <v>1.1396999999999999</v>
      </c>
      <c r="G25" s="10">
        <f t="shared" si="15"/>
        <v>1.3711</v>
      </c>
      <c r="H25" s="10"/>
      <c r="I25" s="1">
        <v>134</v>
      </c>
      <c r="J25" s="10">
        <v>-0.2185</v>
      </c>
      <c r="K25" s="10">
        <v>-0.27239999999999998</v>
      </c>
      <c r="L25" s="10">
        <v>-8.1900000000000001E-2</v>
      </c>
      <c r="M25" s="10">
        <f t="shared" si="0"/>
        <v>0.19049999999999997</v>
      </c>
      <c r="N25" s="10"/>
      <c r="O25" s="1">
        <v>134</v>
      </c>
      <c r="P25" s="10">
        <v>-0.20949999999999999</v>
      </c>
      <c r="Q25" s="10">
        <v>-0.22689999999999999</v>
      </c>
      <c r="R25" s="10">
        <v>-0.1061</v>
      </c>
      <c r="S25" s="10">
        <f t="shared" si="1"/>
        <v>0.12079999999999999</v>
      </c>
      <c r="T25" s="10"/>
      <c r="U25" s="1">
        <v>134</v>
      </c>
      <c r="V25" s="10">
        <v>-0.20795</v>
      </c>
      <c r="W25" s="10">
        <v>-0.30969999999999998</v>
      </c>
      <c r="X25" s="10">
        <v>-0.04</v>
      </c>
      <c r="Y25" s="10">
        <f t="shared" si="2"/>
        <v>0.2697</v>
      </c>
      <c r="Z25" s="10"/>
      <c r="AA25" s="1">
        <v>134</v>
      </c>
      <c r="AB25" s="10">
        <v>1.7323999999999999</v>
      </c>
      <c r="AC25" s="10">
        <v>0.2437</v>
      </c>
      <c r="AD25" s="10">
        <v>3.4504000000000001</v>
      </c>
      <c r="AE25" s="10">
        <f t="shared" si="3"/>
        <v>3.2067000000000001</v>
      </c>
      <c r="AF25" s="10"/>
      <c r="AG25" s="1">
        <v>134</v>
      </c>
      <c r="AH25" s="10">
        <v>-0.95125000000000004</v>
      </c>
      <c r="AI25" s="10">
        <v>-1.1859</v>
      </c>
      <c r="AJ25" s="10">
        <v>-0.5655</v>
      </c>
      <c r="AK25" s="10">
        <f t="shared" si="4"/>
        <v>0.62039999999999995</v>
      </c>
      <c r="AL25" s="10"/>
      <c r="AM25" s="1">
        <v>134</v>
      </c>
      <c r="AN25" s="10">
        <v>-4.8500000000000001E-2</v>
      </c>
      <c r="AO25" s="10">
        <v>-7.4999999999999997E-2</v>
      </c>
      <c r="AP25" s="10">
        <v>1.03E-2</v>
      </c>
      <c r="AQ25" s="10">
        <f t="shared" si="5"/>
        <v>8.5300000000000001E-2</v>
      </c>
      <c r="AR25" s="10"/>
      <c r="AS25" s="1">
        <v>134</v>
      </c>
      <c r="AT25" s="10">
        <v>0.24585000000000001</v>
      </c>
      <c r="AU25" s="10">
        <v>-0.13200000000000001</v>
      </c>
      <c r="AV25" s="10">
        <v>1.7884</v>
      </c>
      <c r="AW25" s="10">
        <f t="shared" si="6"/>
        <v>1.9203999999999999</v>
      </c>
      <c r="AX25" s="10"/>
      <c r="AY25" s="1">
        <v>134</v>
      </c>
      <c r="AZ25" s="10">
        <v>-0.19009999999999999</v>
      </c>
      <c r="BA25" s="10">
        <v>-0.31509999999999999</v>
      </c>
      <c r="BB25" s="10">
        <v>0.16</v>
      </c>
      <c r="BC25" s="10">
        <f t="shared" si="7"/>
        <v>0.47509999999999997</v>
      </c>
      <c r="BD25" s="10"/>
      <c r="BE25" s="1">
        <v>134</v>
      </c>
      <c r="BF25" s="10">
        <v>0.30149999999999999</v>
      </c>
      <c r="BG25" s="10">
        <v>-0.1857</v>
      </c>
      <c r="BH25" s="10">
        <v>0.89910000000000001</v>
      </c>
      <c r="BI25" s="10">
        <f t="shared" si="8"/>
        <v>1.0848</v>
      </c>
      <c r="BJ25" s="10"/>
      <c r="BK25" s="1">
        <v>134</v>
      </c>
      <c r="BL25" s="10">
        <v>-0.26574999999999999</v>
      </c>
      <c r="BM25" s="10">
        <v>-0.46160000000000001</v>
      </c>
      <c r="BN25" s="10">
        <v>4.5100000000000001E-2</v>
      </c>
      <c r="BO25" s="10">
        <f t="shared" si="9"/>
        <v>0.50670000000000004</v>
      </c>
      <c r="BP25" s="10"/>
      <c r="BQ25" s="1">
        <v>134</v>
      </c>
      <c r="BR25" s="10">
        <v>-0.71619999999999995</v>
      </c>
      <c r="BS25" s="10">
        <v>-0.73170000000000002</v>
      </c>
      <c r="BT25" s="10">
        <v>-0.61660000000000004</v>
      </c>
      <c r="BU25" s="10">
        <f t="shared" si="10"/>
        <v>0.11509999999999998</v>
      </c>
      <c r="BV25" s="10"/>
      <c r="BW25" s="1">
        <v>134</v>
      </c>
      <c r="BX25" s="10">
        <v>-0.12039999999999999</v>
      </c>
      <c r="BY25" s="10">
        <v>-0.12039999999999999</v>
      </c>
      <c r="BZ25" s="10">
        <v>-0.12039999999999999</v>
      </c>
      <c r="CA25" s="10">
        <f t="shared" si="11"/>
        <v>0</v>
      </c>
      <c r="CB25" s="10"/>
      <c r="CC25" s="1">
        <v>134</v>
      </c>
      <c r="CD25" s="10">
        <v>-0.18754999999999999</v>
      </c>
      <c r="CE25" s="10">
        <v>-0.22509999999999999</v>
      </c>
      <c r="CF25" s="10">
        <v>-6.7299999999999999E-2</v>
      </c>
      <c r="CG25" s="10">
        <f t="shared" si="12"/>
        <v>0.1578</v>
      </c>
      <c r="CH25" s="10"/>
      <c r="CI25" s="1">
        <v>134</v>
      </c>
      <c r="CJ25" s="10">
        <v>-9.2100000000000001E-2</v>
      </c>
      <c r="CK25" s="10">
        <v>-9.2100000000000001E-2</v>
      </c>
      <c r="CL25" s="10">
        <v>-9.2100000000000001E-2</v>
      </c>
      <c r="CM25" s="10">
        <f t="shared" si="13"/>
        <v>0</v>
      </c>
    </row>
    <row r="26" spans="1:91">
      <c r="A26" s="11" t="s">
        <v>45</v>
      </c>
      <c r="B26" s="1" t="s">
        <v>5</v>
      </c>
      <c r="C26" s="1">
        <v>219</v>
      </c>
      <c r="D26" s="10">
        <v>-0.11020000000000001</v>
      </c>
      <c r="E26" s="10">
        <v>-0.86009999999999998</v>
      </c>
      <c r="F26" s="10">
        <v>0.99850000000000005</v>
      </c>
      <c r="G26" s="10">
        <f t="shared" si="15"/>
        <v>1.8586</v>
      </c>
      <c r="H26" s="10"/>
      <c r="I26" s="1">
        <v>219</v>
      </c>
      <c r="J26" s="10">
        <v>-0.22309999999999999</v>
      </c>
      <c r="K26" s="10">
        <v>-0.2797</v>
      </c>
      <c r="L26" s="10">
        <v>-7.6600000000000001E-2</v>
      </c>
      <c r="M26" s="10">
        <f t="shared" si="0"/>
        <v>0.2031</v>
      </c>
      <c r="N26" s="10"/>
      <c r="O26" s="1">
        <v>219</v>
      </c>
      <c r="P26" s="10">
        <v>-0.21129999999999999</v>
      </c>
      <c r="Q26" s="10">
        <v>-0.2276</v>
      </c>
      <c r="R26" s="10">
        <v>-0.17829999999999999</v>
      </c>
      <c r="S26" s="10">
        <f t="shared" si="1"/>
        <v>4.930000000000001E-2</v>
      </c>
      <c r="T26" s="10"/>
      <c r="U26" s="1">
        <v>219</v>
      </c>
      <c r="V26" s="10">
        <v>-0.185</v>
      </c>
      <c r="W26" s="10">
        <v>-0.30969999999999998</v>
      </c>
      <c r="X26" s="10">
        <v>-2.86E-2</v>
      </c>
      <c r="Y26" s="10">
        <f t="shared" si="2"/>
        <v>0.28109999999999996</v>
      </c>
      <c r="Z26" s="10"/>
      <c r="AA26" s="1">
        <v>219</v>
      </c>
      <c r="AB26" s="10">
        <v>-0.34039999999999998</v>
      </c>
      <c r="AC26" s="10">
        <v>-0.43680000000000002</v>
      </c>
      <c r="AD26" s="10">
        <v>-0.13220000000000001</v>
      </c>
      <c r="AE26" s="10">
        <f t="shared" si="3"/>
        <v>0.30459999999999998</v>
      </c>
      <c r="AF26" s="10"/>
      <c r="AG26" s="1">
        <v>219</v>
      </c>
      <c r="AH26" s="10">
        <v>-9.1600000000000001E-2</v>
      </c>
      <c r="AI26" s="10">
        <v>-0.59489999999999998</v>
      </c>
      <c r="AJ26" s="10">
        <v>0.83620000000000005</v>
      </c>
      <c r="AK26" s="10">
        <f t="shared" si="4"/>
        <v>1.4311</v>
      </c>
      <c r="AL26" s="10"/>
      <c r="AM26" s="1">
        <v>219</v>
      </c>
      <c r="AN26" s="10">
        <v>-8.0299999999999996E-2</v>
      </c>
      <c r="AO26" s="10">
        <v>-8.8999999999999996E-2</v>
      </c>
      <c r="AP26" s="10">
        <v>-6.3600000000000004E-2</v>
      </c>
      <c r="AQ26" s="10">
        <f t="shared" si="5"/>
        <v>2.5399999999999992E-2</v>
      </c>
      <c r="AR26" s="10"/>
      <c r="AS26" s="1">
        <v>219</v>
      </c>
      <c r="AT26" s="10">
        <v>-0.23200000000000001</v>
      </c>
      <c r="AU26" s="10">
        <v>-0.36680000000000001</v>
      </c>
      <c r="AV26" s="10">
        <v>3.3000000000000002E-2</v>
      </c>
      <c r="AW26" s="10">
        <f t="shared" si="6"/>
        <v>0.39980000000000004</v>
      </c>
      <c r="AX26" s="10"/>
      <c r="AY26" s="1">
        <v>219</v>
      </c>
      <c r="AZ26" s="10">
        <v>-0.25119999999999998</v>
      </c>
      <c r="BA26" s="10">
        <v>-0.31559999999999999</v>
      </c>
      <c r="BB26" s="10">
        <v>-8.8900000000000007E-2</v>
      </c>
      <c r="BC26" s="10">
        <f t="shared" si="7"/>
        <v>0.22669999999999998</v>
      </c>
      <c r="BD26" s="10"/>
      <c r="BE26" s="1">
        <v>219</v>
      </c>
      <c r="BF26" s="10">
        <v>-0.39329999999999998</v>
      </c>
      <c r="BG26" s="10">
        <v>-0.47149999999999997</v>
      </c>
      <c r="BH26" s="10">
        <v>-0.22520000000000001</v>
      </c>
      <c r="BI26" s="10">
        <f t="shared" si="8"/>
        <v>0.24629999999999996</v>
      </c>
      <c r="BJ26" s="10"/>
      <c r="BK26" s="1">
        <v>219</v>
      </c>
      <c r="BL26" s="10">
        <v>-0.28110000000000002</v>
      </c>
      <c r="BM26" s="10">
        <v>-0.51019999999999999</v>
      </c>
      <c r="BN26" s="10">
        <v>0.15060000000000001</v>
      </c>
      <c r="BO26" s="10">
        <f t="shared" si="9"/>
        <v>0.66080000000000005</v>
      </c>
      <c r="BP26" s="10"/>
      <c r="BQ26" s="1">
        <v>219</v>
      </c>
      <c r="BR26" s="10">
        <v>-8.9899999999999994E-2</v>
      </c>
      <c r="BS26" s="10">
        <v>-0.438</v>
      </c>
      <c r="BT26" s="10">
        <v>0.52810000000000001</v>
      </c>
      <c r="BU26" s="10">
        <f t="shared" si="10"/>
        <v>0.96609999999999996</v>
      </c>
      <c r="BV26" s="10"/>
      <c r="BW26" s="1">
        <v>219</v>
      </c>
      <c r="BX26" s="10">
        <v>-0.12039999999999999</v>
      </c>
      <c r="BY26" s="10">
        <v>-0.12039999999999999</v>
      </c>
      <c r="BZ26" s="10">
        <v>-0.12039999999999999</v>
      </c>
      <c r="CA26" s="10">
        <f t="shared" si="11"/>
        <v>0</v>
      </c>
      <c r="CB26" s="10"/>
      <c r="CC26" s="1">
        <v>219</v>
      </c>
      <c r="CD26" s="10">
        <v>-0.18890000000000001</v>
      </c>
      <c r="CE26" s="10">
        <v>-0.23069999999999999</v>
      </c>
      <c r="CF26" s="10">
        <v>-6.6799999999999998E-2</v>
      </c>
      <c r="CG26" s="10">
        <f t="shared" si="12"/>
        <v>0.16389999999999999</v>
      </c>
      <c r="CH26" s="10"/>
      <c r="CI26" s="1">
        <v>219</v>
      </c>
      <c r="CJ26" s="10">
        <v>-9.2100000000000001E-2</v>
      </c>
      <c r="CK26" s="10">
        <v>-9.2100000000000001E-2</v>
      </c>
      <c r="CL26" s="10">
        <v>-9.2100000000000001E-2</v>
      </c>
      <c r="CM26" s="10">
        <f t="shared" si="13"/>
        <v>0</v>
      </c>
    </row>
    <row r="27" spans="1:91">
      <c r="A27" s="1" t="s">
        <v>31</v>
      </c>
      <c r="B27" s="1" t="s">
        <v>6</v>
      </c>
      <c r="C27" s="1">
        <v>88</v>
      </c>
      <c r="D27" s="10">
        <v>0.33950000000000002</v>
      </c>
      <c r="E27" s="10">
        <v>-0.18955</v>
      </c>
      <c r="F27" s="10">
        <v>0.97964999999999991</v>
      </c>
      <c r="G27" s="10">
        <f t="shared" si="15"/>
        <v>1.1692</v>
      </c>
      <c r="H27" s="10"/>
      <c r="I27" s="1">
        <v>88</v>
      </c>
      <c r="J27" s="10">
        <v>-0.20535</v>
      </c>
      <c r="K27" s="10">
        <v>-0.27479999999999999</v>
      </c>
      <c r="L27" s="10">
        <v>-5.8500000000000003E-2</v>
      </c>
      <c r="M27" s="10">
        <f t="shared" si="0"/>
        <v>0.21629999999999999</v>
      </c>
      <c r="N27" s="10"/>
      <c r="O27" s="1">
        <v>88</v>
      </c>
      <c r="P27" s="10">
        <v>-0.2117</v>
      </c>
      <c r="Q27" s="10">
        <v>-0.22885</v>
      </c>
      <c r="R27" s="10">
        <v>-9.1550000000000006E-2</v>
      </c>
      <c r="S27" s="10">
        <f t="shared" si="1"/>
        <v>0.13729999999999998</v>
      </c>
      <c r="T27" s="10"/>
      <c r="U27" s="1">
        <v>88</v>
      </c>
      <c r="V27" s="10">
        <v>-0.22025</v>
      </c>
      <c r="W27" s="10">
        <v>-0.30969999999999998</v>
      </c>
      <c r="X27" s="10">
        <v>-8.6199999999999999E-2</v>
      </c>
      <c r="Y27" s="10">
        <f t="shared" si="2"/>
        <v>0.22349999999999998</v>
      </c>
      <c r="Z27" s="10"/>
      <c r="AA27" s="1">
        <v>88</v>
      </c>
      <c r="AB27" s="10">
        <v>1.7581</v>
      </c>
      <c r="AC27" s="10">
        <v>0.495</v>
      </c>
      <c r="AD27" s="10">
        <v>3.47</v>
      </c>
      <c r="AE27" s="10">
        <f t="shared" si="3"/>
        <v>2.9750000000000001</v>
      </c>
      <c r="AF27" s="10"/>
      <c r="AG27" s="1">
        <v>88</v>
      </c>
      <c r="AH27" s="10">
        <v>-0.98824999999999996</v>
      </c>
      <c r="AI27" s="10">
        <v>-1.2112499999999999</v>
      </c>
      <c r="AJ27" s="10">
        <v>-0.69225000000000003</v>
      </c>
      <c r="AK27" s="10">
        <f t="shared" si="4"/>
        <v>0.51899999999999991</v>
      </c>
      <c r="AL27" s="10"/>
      <c r="AM27" s="1">
        <v>88</v>
      </c>
      <c r="AN27" s="10">
        <v>-5.2999999999999999E-2</v>
      </c>
      <c r="AO27" s="10">
        <v>-7.2599999999999998E-2</v>
      </c>
      <c r="AP27" s="10">
        <v>-1.805E-2</v>
      </c>
      <c r="AQ27" s="10">
        <f t="shared" si="5"/>
        <v>5.4550000000000001E-2</v>
      </c>
      <c r="AR27" s="10"/>
      <c r="AS27" s="1">
        <v>88</v>
      </c>
      <c r="AT27" s="10">
        <v>0.1915</v>
      </c>
      <c r="AU27" s="10">
        <v>-0.12759999999999999</v>
      </c>
      <c r="AV27" s="10">
        <v>1.32</v>
      </c>
      <c r="AW27" s="10">
        <f t="shared" si="6"/>
        <v>1.4476</v>
      </c>
      <c r="AX27" s="10"/>
      <c r="AY27" s="1">
        <v>88</v>
      </c>
      <c r="AZ27" s="10">
        <v>-0.22939999999999999</v>
      </c>
      <c r="BA27" s="10">
        <v>-0.32019999999999998</v>
      </c>
      <c r="BB27" s="10">
        <v>-5.3249999999999999E-2</v>
      </c>
      <c r="BC27" s="10">
        <f t="shared" si="7"/>
        <v>0.26694999999999997</v>
      </c>
      <c r="BD27" s="10"/>
      <c r="BE27" s="1">
        <v>88</v>
      </c>
      <c r="BF27" s="10">
        <v>0.28100000000000003</v>
      </c>
      <c r="BG27" s="10">
        <v>-0.17829999999999999</v>
      </c>
      <c r="BH27" s="10">
        <v>0.80235000000000001</v>
      </c>
      <c r="BI27" s="10">
        <f t="shared" si="8"/>
        <v>0.98065000000000002</v>
      </c>
      <c r="BJ27" s="10"/>
      <c r="BK27" s="1">
        <v>88</v>
      </c>
      <c r="BL27" s="10">
        <v>-0.29930000000000001</v>
      </c>
      <c r="BM27" s="10">
        <v>-0.52744999999999997</v>
      </c>
      <c r="BN27" s="10">
        <v>1.345E-2</v>
      </c>
      <c r="BO27" s="10">
        <f t="shared" si="9"/>
        <v>0.54089999999999994</v>
      </c>
      <c r="BP27" s="10"/>
      <c r="BQ27" s="1">
        <v>88</v>
      </c>
      <c r="BR27" s="10">
        <v>-0.72419999999999995</v>
      </c>
      <c r="BS27" s="10">
        <v>-0.73494999999999999</v>
      </c>
      <c r="BT27" s="10">
        <v>-0.68864999999999998</v>
      </c>
      <c r="BU27" s="10">
        <f t="shared" si="10"/>
        <v>4.6300000000000008E-2</v>
      </c>
      <c r="BV27" s="10"/>
      <c r="BW27" s="1">
        <v>88</v>
      </c>
      <c r="BX27" s="10">
        <v>-0.12039999999999999</v>
      </c>
      <c r="BY27" s="10">
        <v>-0.12039999999999999</v>
      </c>
      <c r="BZ27" s="10">
        <v>-0.12039999999999999</v>
      </c>
      <c r="CA27" s="10">
        <f t="shared" si="11"/>
        <v>0</v>
      </c>
      <c r="CB27" s="10"/>
      <c r="CC27" s="1">
        <v>88</v>
      </c>
      <c r="CD27" s="10">
        <v>-0.2021</v>
      </c>
      <c r="CE27" s="10">
        <v>-0.22625000000000001</v>
      </c>
      <c r="CF27" s="10">
        <v>-0.11484999999999999</v>
      </c>
      <c r="CG27" s="10">
        <f t="shared" si="12"/>
        <v>0.11140000000000001</v>
      </c>
      <c r="CH27" s="10"/>
      <c r="CI27" s="1">
        <v>88</v>
      </c>
      <c r="CJ27" s="10">
        <v>-9.2100000000000001E-2</v>
      </c>
      <c r="CK27" s="10">
        <v>-9.2100000000000001E-2</v>
      </c>
      <c r="CL27" s="10">
        <v>-9.2100000000000001E-2</v>
      </c>
      <c r="CM27" s="10">
        <f t="shared" si="13"/>
        <v>0</v>
      </c>
    </row>
    <row r="28" spans="1:91">
      <c r="A28" s="1" t="s">
        <v>46</v>
      </c>
      <c r="B28" s="3" t="s">
        <v>47</v>
      </c>
      <c r="C28" s="1">
        <v>131</v>
      </c>
      <c r="D28" s="10">
        <v>-5.0900000000000001E-2</v>
      </c>
      <c r="E28" s="10">
        <v>-0.90759999999999996</v>
      </c>
      <c r="F28" s="10">
        <v>1.5350999999999999</v>
      </c>
      <c r="G28" s="10">
        <f t="shared" si="15"/>
        <v>2.4426999999999999</v>
      </c>
      <c r="H28" s="10"/>
      <c r="I28" s="1">
        <v>131</v>
      </c>
      <c r="J28" s="10">
        <v>-0.21179999999999999</v>
      </c>
      <c r="K28" s="10">
        <v>-0.27850000000000003</v>
      </c>
      <c r="L28" s="10">
        <v>-9.35E-2</v>
      </c>
      <c r="M28" s="10">
        <f t="shared" si="0"/>
        <v>0.18500000000000003</v>
      </c>
      <c r="N28" s="10"/>
      <c r="O28" s="1">
        <v>131</v>
      </c>
      <c r="P28" s="10">
        <v>-0.21629999999999999</v>
      </c>
      <c r="Q28" s="10">
        <v>-0.2296</v>
      </c>
      <c r="R28" s="10">
        <v>-0.18720000000000001</v>
      </c>
      <c r="S28" s="10">
        <f t="shared" si="1"/>
        <v>4.2399999999999993E-2</v>
      </c>
      <c r="T28" s="10"/>
      <c r="U28" s="1">
        <v>131</v>
      </c>
      <c r="V28" s="10">
        <v>-0.21490000000000001</v>
      </c>
      <c r="W28" s="10">
        <v>-0.2591</v>
      </c>
      <c r="X28" s="10">
        <v>-3.6400000000000002E-2</v>
      </c>
      <c r="Y28" s="10">
        <f t="shared" si="2"/>
        <v>0.22270000000000001</v>
      </c>
      <c r="Z28" s="10"/>
      <c r="AA28" s="1">
        <v>131</v>
      </c>
      <c r="AB28" s="10">
        <v>-0.35749999999999998</v>
      </c>
      <c r="AC28" s="10">
        <v>-0.45119999999999999</v>
      </c>
      <c r="AD28" s="10">
        <v>-0.20619999999999999</v>
      </c>
      <c r="AE28" s="10">
        <f t="shared" si="3"/>
        <v>0.245</v>
      </c>
      <c r="AF28" s="10"/>
      <c r="AG28" s="1">
        <v>131</v>
      </c>
      <c r="AH28" s="10">
        <v>-0.2409</v>
      </c>
      <c r="AI28" s="10">
        <v>-0.68510000000000004</v>
      </c>
      <c r="AJ28" s="10">
        <v>0.4662</v>
      </c>
      <c r="AK28" s="10">
        <f t="shared" si="4"/>
        <v>1.1513</v>
      </c>
      <c r="AL28" s="10"/>
      <c r="AM28" s="1">
        <v>131</v>
      </c>
      <c r="AN28" s="10">
        <v>-8.3000000000000004E-2</v>
      </c>
      <c r="AO28" s="10">
        <v>-9.1700000000000004E-2</v>
      </c>
      <c r="AP28" s="10">
        <v>-6.9099999999999995E-2</v>
      </c>
      <c r="AQ28" s="10">
        <f t="shared" si="5"/>
        <v>2.2600000000000009E-2</v>
      </c>
      <c r="AR28" s="10"/>
      <c r="AS28" s="1">
        <v>131</v>
      </c>
      <c r="AT28" s="10">
        <v>-0.25059999999999999</v>
      </c>
      <c r="AU28" s="10">
        <v>-0.37930000000000003</v>
      </c>
      <c r="AV28" s="10">
        <v>-3.0599999999999999E-2</v>
      </c>
      <c r="AW28" s="10">
        <f t="shared" si="6"/>
        <v>0.34870000000000001</v>
      </c>
      <c r="AX28" s="10"/>
      <c r="AY28" s="1">
        <v>131</v>
      </c>
      <c r="AZ28" s="10">
        <v>-0.23810000000000001</v>
      </c>
      <c r="BA28" s="10">
        <v>-0.31180000000000002</v>
      </c>
      <c r="BB28" s="10">
        <v>0.1137</v>
      </c>
      <c r="BC28" s="10">
        <f t="shared" si="7"/>
        <v>0.42549999999999999</v>
      </c>
      <c r="BD28" s="10"/>
      <c r="BE28" s="1">
        <v>131</v>
      </c>
      <c r="BF28" s="10">
        <v>-0.4249</v>
      </c>
      <c r="BG28" s="10">
        <v>-0.5202</v>
      </c>
      <c r="BH28" s="10">
        <v>-0.33069999999999999</v>
      </c>
      <c r="BI28" s="10">
        <f t="shared" si="8"/>
        <v>0.1895</v>
      </c>
      <c r="BJ28" s="10"/>
      <c r="BK28" s="1">
        <v>131</v>
      </c>
      <c r="BL28" s="10">
        <v>-0.21329999999999999</v>
      </c>
      <c r="BM28" s="10">
        <v>-0.41770000000000002</v>
      </c>
      <c r="BN28" s="10">
        <v>0.27710000000000001</v>
      </c>
      <c r="BO28" s="10">
        <f t="shared" si="9"/>
        <v>0.69480000000000008</v>
      </c>
      <c r="BP28" s="10"/>
      <c r="BQ28" s="1">
        <v>131</v>
      </c>
      <c r="BR28" s="10">
        <v>-0.27450000000000002</v>
      </c>
      <c r="BS28" s="10">
        <v>-0.53180000000000005</v>
      </c>
      <c r="BT28" s="10">
        <v>6.1100000000000002E-2</v>
      </c>
      <c r="BU28" s="10">
        <f t="shared" si="10"/>
        <v>0.59290000000000009</v>
      </c>
      <c r="BV28" s="10"/>
      <c r="BW28" s="1">
        <v>131</v>
      </c>
      <c r="BX28" s="10">
        <v>-0.12039999999999999</v>
      </c>
      <c r="BY28" s="10">
        <v>-0.12039999999999999</v>
      </c>
      <c r="BZ28" s="10">
        <v>-0.12039999999999999</v>
      </c>
      <c r="CA28" s="10">
        <f t="shared" si="11"/>
        <v>0</v>
      </c>
      <c r="CB28" s="10"/>
      <c r="CC28" s="1">
        <v>131</v>
      </c>
      <c r="CD28" s="10">
        <v>-0.1933</v>
      </c>
      <c r="CE28" s="10">
        <v>-0.23</v>
      </c>
      <c r="CF28" s="10">
        <v>-0.1206</v>
      </c>
      <c r="CG28" s="10">
        <f t="shared" si="12"/>
        <v>0.10940000000000001</v>
      </c>
      <c r="CH28" s="10"/>
      <c r="CI28" s="1">
        <v>131</v>
      </c>
      <c r="CJ28" s="10">
        <v>-9.2100000000000001E-2</v>
      </c>
      <c r="CK28" s="10">
        <v>-9.2100000000000001E-2</v>
      </c>
      <c r="CL28" s="10">
        <v>-9.2100000000000001E-2</v>
      </c>
      <c r="CM28" s="10">
        <f t="shared" si="13"/>
        <v>0</v>
      </c>
    </row>
    <row r="29" spans="1:91">
      <c r="A29" s="1" t="s">
        <v>31</v>
      </c>
      <c r="B29" s="3" t="s">
        <v>48</v>
      </c>
      <c r="C29" s="1">
        <v>103</v>
      </c>
      <c r="D29" s="10">
        <v>0.33300000000000002</v>
      </c>
      <c r="E29" s="10">
        <v>-5.6399999999999999E-2</v>
      </c>
      <c r="F29" s="10">
        <v>1.0448999999999999</v>
      </c>
      <c r="G29" s="10">
        <f t="shared" si="15"/>
        <v>1.1012999999999999</v>
      </c>
      <c r="H29" s="10"/>
      <c r="I29" s="1">
        <v>103</v>
      </c>
      <c r="J29" s="10">
        <v>-0.22009999999999999</v>
      </c>
      <c r="K29" s="10">
        <v>-0.27429999999999999</v>
      </c>
      <c r="L29" s="10">
        <v>-6.7500000000000004E-2</v>
      </c>
      <c r="M29" s="10">
        <f t="shared" si="0"/>
        <v>0.20679999999999998</v>
      </c>
      <c r="N29" s="10"/>
      <c r="O29" s="1">
        <v>103</v>
      </c>
      <c r="P29" s="10">
        <v>-0.21099999999999999</v>
      </c>
      <c r="Q29" s="10">
        <v>-0.22789999999999999</v>
      </c>
      <c r="R29" s="10">
        <v>-7.3099999999999998E-2</v>
      </c>
      <c r="S29" s="10">
        <f t="shared" si="1"/>
        <v>0.15479999999999999</v>
      </c>
      <c r="T29" s="10"/>
      <c r="U29" s="1">
        <v>103</v>
      </c>
      <c r="V29" s="10">
        <v>-0.22850000000000001</v>
      </c>
      <c r="W29" s="10">
        <v>-0.30969999999999998</v>
      </c>
      <c r="X29" s="10">
        <v>-0.1186</v>
      </c>
      <c r="Y29" s="10">
        <f t="shared" si="2"/>
        <v>0.19109999999999999</v>
      </c>
      <c r="Z29" s="10"/>
      <c r="AA29" s="1">
        <v>103</v>
      </c>
      <c r="AB29" s="10">
        <v>1.6515</v>
      </c>
      <c r="AC29" s="10">
        <v>0.4758</v>
      </c>
      <c r="AD29" s="10">
        <v>3.4159000000000002</v>
      </c>
      <c r="AE29" s="10">
        <f t="shared" si="3"/>
        <v>2.9401000000000002</v>
      </c>
      <c r="AF29" s="10"/>
      <c r="AG29" s="1">
        <v>103</v>
      </c>
      <c r="AH29" s="10">
        <v>-1.0875999999999999</v>
      </c>
      <c r="AI29" s="10">
        <v>-1.2556</v>
      </c>
      <c r="AJ29" s="10">
        <v>-0.71619999999999995</v>
      </c>
      <c r="AK29" s="10">
        <f t="shared" si="4"/>
        <v>0.5394000000000001</v>
      </c>
      <c r="AL29" s="10"/>
      <c r="AM29" s="1">
        <v>103</v>
      </c>
      <c r="AN29" s="10">
        <v>-5.8700000000000002E-2</v>
      </c>
      <c r="AO29" s="10">
        <v>-7.8E-2</v>
      </c>
      <c r="AP29" s="10">
        <v>-2.7699999999999999E-2</v>
      </c>
      <c r="AQ29" s="10">
        <f t="shared" si="5"/>
        <v>5.0299999999999997E-2</v>
      </c>
      <c r="AR29" s="10"/>
      <c r="AS29" s="1">
        <v>103</v>
      </c>
      <c r="AT29" s="10">
        <v>0.24640000000000001</v>
      </c>
      <c r="AU29" s="10">
        <v>-0.1978</v>
      </c>
      <c r="AV29" s="10">
        <v>1.7884</v>
      </c>
      <c r="AW29" s="10">
        <f t="shared" si="6"/>
        <v>1.9862</v>
      </c>
      <c r="AX29" s="10"/>
      <c r="AY29" s="1">
        <v>103</v>
      </c>
      <c r="AZ29" s="10">
        <v>-0.2324</v>
      </c>
      <c r="BA29" s="10">
        <v>-0.32019999999999998</v>
      </c>
      <c r="BB29" s="10">
        <v>-1.49E-2</v>
      </c>
      <c r="BC29" s="10">
        <f t="shared" si="7"/>
        <v>0.30529999999999996</v>
      </c>
      <c r="BD29" s="10"/>
      <c r="BE29" s="1">
        <v>103</v>
      </c>
      <c r="BF29" s="10">
        <v>0.28000000000000003</v>
      </c>
      <c r="BG29" s="10">
        <v>-0.2175</v>
      </c>
      <c r="BH29" s="10">
        <v>0.83079999999999998</v>
      </c>
      <c r="BI29" s="10">
        <f t="shared" si="8"/>
        <v>1.0483</v>
      </c>
      <c r="BJ29" s="10"/>
      <c r="BK29" s="1">
        <v>103</v>
      </c>
      <c r="BL29" s="10">
        <v>-0.30630000000000002</v>
      </c>
      <c r="BM29" s="10">
        <v>-0.51549999999999996</v>
      </c>
      <c r="BN29" s="10">
        <v>6.8599999999999994E-2</v>
      </c>
      <c r="BO29" s="10">
        <f t="shared" si="9"/>
        <v>0.58409999999999995</v>
      </c>
      <c r="BP29" s="10"/>
      <c r="BQ29" s="1">
        <v>103</v>
      </c>
      <c r="BR29" s="10">
        <v>-0.7248</v>
      </c>
      <c r="BS29" s="10">
        <v>-0.73470000000000002</v>
      </c>
      <c r="BT29" s="10">
        <v>-0.68640000000000001</v>
      </c>
      <c r="BU29" s="10">
        <f t="shared" si="10"/>
        <v>4.830000000000001E-2</v>
      </c>
      <c r="BV29" s="10"/>
      <c r="BW29" s="1">
        <v>103</v>
      </c>
      <c r="BX29" s="10">
        <v>-0.12039999999999999</v>
      </c>
      <c r="BY29" s="10">
        <v>-0.12039999999999999</v>
      </c>
      <c r="BZ29" s="10">
        <v>-0.12039999999999999</v>
      </c>
      <c r="CA29" s="10">
        <f t="shared" si="11"/>
        <v>0</v>
      </c>
      <c r="CB29" s="10"/>
      <c r="CC29" s="1">
        <v>103</v>
      </c>
      <c r="CD29" s="10">
        <v>-0.19589999999999999</v>
      </c>
      <c r="CE29" s="10">
        <v>-0.2228</v>
      </c>
      <c r="CF29" s="10">
        <v>-8.5800000000000001E-2</v>
      </c>
      <c r="CG29" s="10">
        <f t="shared" si="12"/>
        <v>0.13700000000000001</v>
      </c>
      <c r="CH29" s="10"/>
      <c r="CI29" s="1">
        <v>103</v>
      </c>
      <c r="CJ29" s="10">
        <v>-9.2100000000000001E-2</v>
      </c>
      <c r="CK29" s="10">
        <v>-9.2100000000000001E-2</v>
      </c>
      <c r="CL29" s="10">
        <v>-9.2100000000000001E-2</v>
      </c>
      <c r="CM29" s="10">
        <f t="shared" si="13"/>
        <v>0</v>
      </c>
    </row>
    <row r="30" spans="1:91">
      <c r="A30" s="14" t="s">
        <v>55</v>
      </c>
      <c r="B30" s="1" t="s">
        <v>49</v>
      </c>
      <c r="C30" s="1">
        <v>774</v>
      </c>
      <c r="D30" s="10">
        <v>0.20569999999999999</v>
      </c>
      <c r="E30" s="10">
        <v>-0.74970000000000003</v>
      </c>
      <c r="F30" s="10">
        <v>1.1863999999999999</v>
      </c>
      <c r="G30" s="10">
        <f t="shared" si="15"/>
        <v>1.9360999999999999</v>
      </c>
      <c r="H30" s="10"/>
      <c r="I30" s="1">
        <v>774</v>
      </c>
      <c r="J30" s="10">
        <v>-0.2417</v>
      </c>
      <c r="K30" s="10">
        <v>-0.28560000000000002</v>
      </c>
      <c r="L30" s="10">
        <v>-0.1108</v>
      </c>
      <c r="M30" s="10">
        <f t="shared" si="0"/>
        <v>0.17480000000000001</v>
      </c>
      <c r="N30" s="10"/>
      <c r="O30" s="1">
        <v>774</v>
      </c>
      <c r="P30" s="10">
        <v>-0.21460000000000001</v>
      </c>
      <c r="Q30" s="10">
        <v>-0.23019999999999999</v>
      </c>
      <c r="R30" s="10">
        <v>-0.16689999999999999</v>
      </c>
      <c r="S30" s="10">
        <f t="shared" si="1"/>
        <v>6.3299999999999995E-2</v>
      </c>
      <c r="T30" s="10"/>
      <c r="U30" s="1">
        <v>774</v>
      </c>
      <c r="V30" s="10">
        <v>-0.2172</v>
      </c>
      <c r="W30" s="10">
        <v>-0.30969999999999998</v>
      </c>
      <c r="X30" s="10">
        <v>-5.3900000000000003E-2</v>
      </c>
      <c r="Y30" s="10">
        <f t="shared" si="2"/>
        <v>0.25579999999999997</v>
      </c>
      <c r="Z30" s="10"/>
      <c r="AA30" s="1">
        <v>774</v>
      </c>
      <c r="AB30" s="10">
        <v>-0.30425000000000002</v>
      </c>
      <c r="AC30" s="10">
        <v>-0.42880000000000001</v>
      </c>
      <c r="AD30" s="10">
        <v>0.20469999999999999</v>
      </c>
      <c r="AE30" s="10">
        <f t="shared" si="3"/>
        <v>0.63349999999999995</v>
      </c>
      <c r="AF30" s="10"/>
      <c r="AG30" s="1">
        <v>774</v>
      </c>
      <c r="AH30" s="10">
        <v>-0.28810000000000002</v>
      </c>
      <c r="AI30" s="10">
        <v>-0.80800000000000005</v>
      </c>
      <c r="AJ30" s="10">
        <v>0.50949999999999995</v>
      </c>
      <c r="AK30" s="10">
        <f t="shared" si="4"/>
        <v>1.3174999999999999</v>
      </c>
      <c r="AL30" s="10"/>
      <c r="AM30" s="1">
        <v>774</v>
      </c>
      <c r="AN30" s="10">
        <v>-7.2450000000000001E-2</v>
      </c>
      <c r="AO30" s="10">
        <v>-8.7400000000000005E-2</v>
      </c>
      <c r="AP30" s="10">
        <v>-4.4200000000000003E-2</v>
      </c>
      <c r="AQ30" s="10">
        <f t="shared" si="5"/>
        <v>4.3200000000000002E-2</v>
      </c>
      <c r="AR30" s="10"/>
      <c r="AS30" s="1">
        <v>765</v>
      </c>
      <c r="AT30" s="10">
        <v>-0.157</v>
      </c>
      <c r="AU30" s="10">
        <v>-0.33810000000000001</v>
      </c>
      <c r="AV30" s="10">
        <v>0.16769999999999999</v>
      </c>
      <c r="AW30" s="10">
        <f t="shared" si="6"/>
        <v>0.50580000000000003</v>
      </c>
      <c r="AX30" s="10"/>
      <c r="AY30" s="1">
        <v>774</v>
      </c>
      <c r="AZ30" s="10">
        <v>-0.26405000000000001</v>
      </c>
      <c r="BA30" s="10">
        <v>-0.33610000000000001</v>
      </c>
      <c r="BB30" s="10">
        <v>-8.1100000000000005E-2</v>
      </c>
      <c r="BC30" s="10">
        <f t="shared" si="7"/>
        <v>0.255</v>
      </c>
      <c r="BD30" s="10"/>
      <c r="BE30" s="1">
        <v>774</v>
      </c>
      <c r="BF30" s="10">
        <v>-0.30940000000000001</v>
      </c>
      <c r="BG30" s="10">
        <v>-0.44319999999999998</v>
      </c>
      <c r="BH30" s="10">
        <v>5.4399999999999997E-2</v>
      </c>
      <c r="BI30" s="10">
        <f t="shared" si="8"/>
        <v>0.49759999999999999</v>
      </c>
      <c r="BJ30" s="10"/>
      <c r="BK30" s="1">
        <v>774</v>
      </c>
      <c r="BL30" s="10">
        <v>-0.29480000000000001</v>
      </c>
      <c r="BM30" s="10">
        <v>-0.49619999999999997</v>
      </c>
      <c r="BN30" s="10">
        <v>2.8500000000000001E-2</v>
      </c>
      <c r="BO30" s="10">
        <f t="shared" si="9"/>
        <v>0.52469999999999994</v>
      </c>
      <c r="BP30" s="10"/>
      <c r="BQ30" s="1">
        <v>774</v>
      </c>
      <c r="BR30" s="10">
        <v>-0.2969500000000001</v>
      </c>
      <c r="BS30" s="10">
        <v>-0.63470000000000004</v>
      </c>
      <c r="BT30" s="10">
        <v>0.26900000000000002</v>
      </c>
      <c r="BU30" s="10">
        <f t="shared" si="10"/>
        <v>0.90370000000000006</v>
      </c>
      <c r="BV30" s="10"/>
      <c r="BW30" s="1">
        <v>774</v>
      </c>
      <c r="BX30" s="10">
        <v>-0.12039999999999999</v>
      </c>
      <c r="BY30" s="10">
        <v>-0.12039999999999999</v>
      </c>
      <c r="BZ30" s="10">
        <v>-0.12039999999999999</v>
      </c>
      <c r="CA30" s="10">
        <f t="shared" si="11"/>
        <v>0</v>
      </c>
      <c r="CB30" s="10"/>
      <c r="CC30" s="1">
        <v>774</v>
      </c>
      <c r="CD30" s="10">
        <v>-0.19555</v>
      </c>
      <c r="CE30" s="10">
        <v>-0.2296</v>
      </c>
      <c r="CF30" s="10">
        <v>-0.1108</v>
      </c>
      <c r="CG30" s="10">
        <f t="shared" si="12"/>
        <v>0.1188</v>
      </c>
      <c r="CH30" s="10"/>
      <c r="CI30" s="1">
        <v>774</v>
      </c>
      <c r="CJ30" s="10">
        <v>-9.2100000000000001E-2</v>
      </c>
      <c r="CK30" s="10">
        <v>-9.2100000000000001E-2</v>
      </c>
      <c r="CL30" s="10">
        <v>-9.2100000000000001E-2</v>
      </c>
      <c r="CM30" s="10">
        <f t="shared" si="13"/>
        <v>0</v>
      </c>
    </row>
    <row r="31" spans="1:91">
      <c r="B31" s="12" t="s">
        <v>50</v>
      </c>
      <c r="C31" s="1">
        <v>102</v>
      </c>
      <c r="D31" s="10">
        <v>0.22015000000000001</v>
      </c>
      <c r="E31" s="10">
        <v>-0.5534</v>
      </c>
      <c r="F31" s="10">
        <v>1.123</v>
      </c>
      <c r="G31" s="10">
        <f t="shared" si="15"/>
        <v>1.6764000000000001</v>
      </c>
      <c r="H31" s="10"/>
      <c r="I31" s="1">
        <v>102</v>
      </c>
      <c r="J31" s="10">
        <v>-0.23794999999999999</v>
      </c>
      <c r="K31" s="10">
        <v>-0.28810000000000002</v>
      </c>
      <c r="L31" s="10">
        <v>-0.1108</v>
      </c>
      <c r="M31" s="10">
        <f t="shared" si="0"/>
        <v>0.17730000000000001</v>
      </c>
      <c r="N31" s="10"/>
      <c r="O31" s="1">
        <v>102</v>
      </c>
      <c r="P31" s="10">
        <v>-0.20275000000000001</v>
      </c>
      <c r="Q31" s="10">
        <v>-0.224</v>
      </c>
      <c r="R31" s="10">
        <v>-0.1429</v>
      </c>
      <c r="S31" s="10">
        <f t="shared" si="1"/>
        <v>8.1100000000000005E-2</v>
      </c>
      <c r="T31" s="10"/>
      <c r="U31" s="1">
        <v>102</v>
      </c>
      <c r="V31" s="10">
        <v>-0.18129999999999999</v>
      </c>
      <c r="W31" s="10">
        <v>-0.30969999999999998</v>
      </c>
      <c r="X31" s="10">
        <v>2.2700000000000001E-2</v>
      </c>
      <c r="Y31" s="10">
        <f t="shared" si="2"/>
        <v>0.33239999999999997</v>
      </c>
      <c r="Z31" s="10"/>
      <c r="AA31" s="1">
        <v>102</v>
      </c>
      <c r="AB31" s="10">
        <v>-0.30325000000000002</v>
      </c>
      <c r="AC31" s="10">
        <v>-0.41820000000000002</v>
      </c>
      <c r="AD31" s="10">
        <v>0.38090000000000002</v>
      </c>
      <c r="AE31" s="10">
        <f t="shared" si="3"/>
        <v>0.79910000000000003</v>
      </c>
      <c r="AF31" s="10"/>
      <c r="AG31" s="1">
        <v>102</v>
      </c>
      <c r="AH31" s="10">
        <v>-0.37130000000000002</v>
      </c>
      <c r="AI31" s="10">
        <v>-0.71140000000000003</v>
      </c>
      <c r="AJ31" s="10">
        <v>0.38890000000000002</v>
      </c>
      <c r="AK31" s="10">
        <f t="shared" si="4"/>
        <v>1.1003000000000001</v>
      </c>
      <c r="AL31" s="10"/>
      <c r="AM31" s="1">
        <v>102</v>
      </c>
      <c r="AN31" s="10">
        <v>-6.3950000000000007E-2</v>
      </c>
      <c r="AO31" s="10">
        <v>-8.4000000000000005E-2</v>
      </c>
      <c r="AP31" s="10">
        <v>-2.6200000000000001E-2</v>
      </c>
      <c r="AQ31" s="10">
        <f t="shared" si="5"/>
        <v>5.7800000000000004E-2</v>
      </c>
      <c r="AR31" s="10"/>
      <c r="AS31" s="1">
        <v>102</v>
      </c>
      <c r="AT31" s="10">
        <v>-5.2600000000000001E-2</v>
      </c>
      <c r="AU31" s="10">
        <v>-0.33379999999999999</v>
      </c>
      <c r="AV31" s="10">
        <v>0.43380000000000002</v>
      </c>
      <c r="AW31" s="10">
        <f t="shared" si="6"/>
        <v>0.76760000000000006</v>
      </c>
      <c r="AX31" s="10"/>
      <c r="AY31" s="1">
        <v>102</v>
      </c>
      <c r="AZ31" s="10">
        <v>-0.27234999999999998</v>
      </c>
      <c r="BA31" s="10">
        <v>-0.34300000000000003</v>
      </c>
      <c r="BB31" s="10">
        <v>-7.3800000000000004E-2</v>
      </c>
      <c r="BC31" s="10">
        <f t="shared" si="7"/>
        <v>0.26919999999999999</v>
      </c>
      <c r="BD31" s="10"/>
      <c r="BE31" s="1">
        <v>102</v>
      </c>
      <c r="BF31" s="10">
        <v>-0.26490000000000002</v>
      </c>
      <c r="BG31" s="10">
        <v>-0.43440000000000001</v>
      </c>
      <c r="BH31" s="10">
        <v>0.4259</v>
      </c>
      <c r="BI31" s="10">
        <f t="shared" si="8"/>
        <v>0.86030000000000006</v>
      </c>
      <c r="BJ31" s="10"/>
      <c r="BK31" s="1">
        <v>102</v>
      </c>
      <c r="BL31" s="10">
        <v>-0.29735</v>
      </c>
      <c r="BM31" s="10">
        <v>-0.53069999999999995</v>
      </c>
      <c r="BN31" s="10">
        <v>-2.24E-2</v>
      </c>
      <c r="BO31" s="10">
        <f t="shared" si="9"/>
        <v>0.50829999999999997</v>
      </c>
      <c r="BP31" s="10"/>
      <c r="BQ31" s="1">
        <v>102</v>
      </c>
      <c r="BR31" s="10">
        <v>-0.3926</v>
      </c>
      <c r="BS31" s="10">
        <v>-0.62080000000000002</v>
      </c>
      <c r="BT31" s="10">
        <v>0.31219999999999998</v>
      </c>
      <c r="BU31" s="10">
        <f t="shared" si="10"/>
        <v>0.93300000000000005</v>
      </c>
      <c r="BV31" s="10"/>
      <c r="BW31" s="1">
        <v>102</v>
      </c>
      <c r="BX31" s="10">
        <v>-0.12039999999999999</v>
      </c>
      <c r="BY31" s="10">
        <v>-0.12039999999999999</v>
      </c>
      <c r="BZ31" s="10">
        <v>-0.12039999999999999</v>
      </c>
      <c r="CA31" s="10">
        <f t="shared" si="11"/>
        <v>0</v>
      </c>
      <c r="CB31" s="10"/>
      <c r="CC31" s="1">
        <v>102</v>
      </c>
      <c r="CD31" s="10">
        <v>-0.20380000000000001</v>
      </c>
      <c r="CE31" s="10">
        <v>-0.22670000000000001</v>
      </c>
      <c r="CF31" s="10">
        <v>-0.1578</v>
      </c>
      <c r="CG31" s="10">
        <f t="shared" si="12"/>
        <v>6.8900000000000017E-2</v>
      </c>
      <c r="CH31" s="10"/>
      <c r="CI31" s="1">
        <v>102</v>
      </c>
      <c r="CJ31" s="10">
        <v>-9.2100000000000001E-2</v>
      </c>
      <c r="CK31" s="10">
        <v>-9.2100000000000001E-2</v>
      </c>
      <c r="CL31" s="10">
        <v>-9.2100000000000001E-2</v>
      </c>
      <c r="CM31" s="10">
        <f t="shared" si="13"/>
        <v>0</v>
      </c>
    </row>
    <row r="32" spans="1:91">
      <c r="A32" s="1" t="s">
        <v>56</v>
      </c>
      <c r="B32" s="1" t="s">
        <v>51</v>
      </c>
      <c r="C32" s="1">
        <v>823</v>
      </c>
      <c r="D32" s="10">
        <v>0.18779999999999999</v>
      </c>
      <c r="E32" s="10">
        <v>-0.74990000000000001</v>
      </c>
      <c r="F32" s="10">
        <v>1.1399999999999999</v>
      </c>
      <c r="G32" s="10">
        <f t="shared" si="15"/>
        <v>1.8898999999999999</v>
      </c>
      <c r="H32" s="10"/>
      <c r="I32" s="1">
        <v>823</v>
      </c>
      <c r="J32" s="10">
        <v>-0.23980000000000001</v>
      </c>
      <c r="K32" s="10">
        <v>-0.28510000000000002</v>
      </c>
      <c r="L32" s="10">
        <v>-0.1046</v>
      </c>
      <c r="M32" s="10">
        <f t="shared" si="0"/>
        <v>0.18050000000000002</v>
      </c>
      <c r="N32" s="10"/>
      <c r="O32" s="1">
        <v>823</v>
      </c>
      <c r="P32" s="10">
        <v>-0.21379999999999999</v>
      </c>
      <c r="Q32" s="10">
        <v>-0.2301</v>
      </c>
      <c r="R32" s="10">
        <v>-0.16550000000000001</v>
      </c>
      <c r="S32" s="10">
        <f t="shared" si="1"/>
        <v>6.4599999999999991E-2</v>
      </c>
      <c r="T32" s="10"/>
      <c r="U32" s="1">
        <v>823</v>
      </c>
      <c r="V32" s="10">
        <v>-0.2135</v>
      </c>
      <c r="W32" s="10">
        <v>-0.30969999999999998</v>
      </c>
      <c r="X32" s="10">
        <v>-5.1799999999999999E-2</v>
      </c>
      <c r="Y32" s="10">
        <f t="shared" si="2"/>
        <v>0.25789999999999996</v>
      </c>
      <c r="Z32" s="10"/>
      <c r="AA32" s="1">
        <v>823</v>
      </c>
      <c r="AB32" s="10">
        <v>-0.30609999999999998</v>
      </c>
      <c r="AC32" s="10">
        <v>-0.42930000000000001</v>
      </c>
      <c r="AD32" s="10">
        <v>0.21820000000000001</v>
      </c>
      <c r="AE32" s="10">
        <f t="shared" si="3"/>
        <v>0.64749999999999996</v>
      </c>
      <c r="AF32" s="10"/>
      <c r="AG32" s="1">
        <v>823</v>
      </c>
      <c r="AH32" s="10">
        <v>-0.29089999999999999</v>
      </c>
      <c r="AI32" s="10">
        <v>-0.80500000000000005</v>
      </c>
      <c r="AJ32" s="10">
        <v>0.51519999999999999</v>
      </c>
      <c r="AK32" s="10">
        <f t="shared" si="4"/>
        <v>1.3202</v>
      </c>
      <c r="AL32" s="10"/>
      <c r="AM32" s="1">
        <v>823</v>
      </c>
      <c r="AN32" s="10">
        <v>-7.2400000000000006E-2</v>
      </c>
      <c r="AO32" s="10">
        <v>-8.7300000000000003E-2</v>
      </c>
      <c r="AP32" s="10">
        <v>-4.3700000000000003E-2</v>
      </c>
      <c r="AQ32" s="10">
        <f t="shared" si="5"/>
        <v>4.36E-2</v>
      </c>
      <c r="AR32" s="10"/>
      <c r="AS32" s="1">
        <v>814</v>
      </c>
      <c r="AT32" s="10">
        <v>-0.15939999999999999</v>
      </c>
      <c r="AU32" s="10">
        <v>-0.34370000000000001</v>
      </c>
      <c r="AV32" s="10">
        <v>0.1757</v>
      </c>
      <c r="AW32" s="10">
        <f t="shared" si="6"/>
        <v>0.51939999999999997</v>
      </c>
      <c r="AX32" s="10"/>
      <c r="AY32" s="1">
        <v>823</v>
      </c>
      <c r="AZ32" s="10">
        <v>-0.26419999999999999</v>
      </c>
      <c r="BA32" s="10">
        <v>-0.33589999999999998</v>
      </c>
      <c r="BB32" s="10">
        <v>-7.8E-2</v>
      </c>
      <c r="BC32" s="10">
        <f t="shared" si="7"/>
        <v>0.25789999999999996</v>
      </c>
      <c r="BD32" s="10"/>
      <c r="BE32" s="1">
        <v>823</v>
      </c>
      <c r="BF32" s="10">
        <v>-0.31169999999999998</v>
      </c>
      <c r="BG32" s="10">
        <v>-0.44259999999999999</v>
      </c>
      <c r="BH32" s="10">
        <v>5.4399999999999997E-2</v>
      </c>
      <c r="BI32" s="10">
        <f t="shared" si="8"/>
        <v>0.497</v>
      </c>
      <c r="BJ32" s="10"/>
      <c r="BK32" s="1">
        <v>823</v>
      </c>
      <c r="BL32" s="10">
        <v>-0.29609999999999997</v>
      </c>
      <c r="BM32" s="10">
        <v>-0.49819999999999998</v>
      </c>
      <c r="BN32" s="10">
        <v>2.4199999999999999E-2</v>
      </c>
      <c r="BO32" s="10">
        <f t="shared" si="9"/>
        <v>0.52239999999999998</v>
      </c>
      <c r="BP32" s="10"/>
      <c r="BQ32" s="1">
        <v>823</v>
      </c>
      <c r="BR32" s="10">
        <v>-0.29620000000000002</v>
      </c>
      <c r="BS32" s="10">
        <v>-0.63419999999999999</v>
      </c>
      <c r="BT32" s="10">
        <v>0.27289999999999998</v>
      </c>
      <c r="BU32" s="10">
        <f t="shared" si="10"/>
        <v>0.90710000000000002</v>
      </c>
      <c r="BV32" s="10"/>
      <c r="BW32" s="1">
        <v>823</v>
      </c>
      <c r="BX32" s="10">
        <v>-0.12039999999999999</v>
      </c>
      <c r="BY32" s="10">
        <v>-0.12039999999999999</v>
      </c>
      <c r="BZ32" s="10">
        <v>-0.12039999999999999</v>
      </c>
      <c r="CA32" s="10">
        <f t="shared" si="11"/>
        <v>0</v>
      </c>
      <c r="CB32" s="10"/>
      <c r="CC32" s="1">
        <v>823</v>
      </c>
      <c r="CD32" s="10">
        <v>-0.1963</v>
      </c>
      <c r="CE32" s="10">
        <v>-0.2293</v>
      </c>
      <c r="CF32" s="10">
        <v>-0.1145</v>
      </c>
      <c r="CG32" s="10">
        <f t="shared" si="12"/>
        <v>0.1148</v>
      </c>
      <c r="CH32" s="10"/>
      <c r="CI32" s="1">
        <v>823</v>
      </c>
      <c r="CJ32" s="10">
        <v>-9.2100000000000001E-2</v>
      </c>
      <c r="CK32" s="10">
        <v>-9.2100000000000001E-2</v>
      </c>
      <c r="CL32" s="10">
        <v>-9.2100000000000001E-2</v>
      </c>
      <c r="CM32" s="10">
        <f t="shared" si="13"/>
        <v>0</v>
      </c>
    </row>
    <row r="33" spans="1:91">
      <c r="A33" s="2"/>
      <c r="B33" s="2" t="s">
        <v>52</v>
      </c>
      <c r="C33" s="2">
        <v>136</v>
      </c>
      <c r="D33" s="13">
        <v>0.33929999999999999</v>
      </c>
      <c r="E33" s="13">
        <v>-0.57965</v>
      </c>
      <c r="F33" s="13">
        <v>1.4573</v>
      </c>
      <c r="G33" s="13">
        <f t="shared" si="15"/>
        <v>2.03695</v>
      </c>
      <c r="H33" s="13"/>
      <c r="I33" s="2">
        <v>136</v>
      </c>
      <c r="J33" s="13">
        <v>-0.25369999999999998</v>
      </c>
      <c r="K33" s="13">
        <v>-0.28825000000000001</v>
      </c>
      <c r="L33" s="13">
        <v>-0.16125</v>
      </c>
      <c r="M33" s="13">
        <f t="shared" si="0"/>
        <v>0.127</v>
      </c>
      <c r="N33" s="13"/>
      <c r="O33" s="2">
        <v>136</v>
      </c>
      <c r="P33" s="13">
        <v>-0.20394999999999999</v>
      </c>
      <c r="Q33" s="13">
        <v>-0.22825000000000001</v>
      </c>
      <c r="R33" s="13">
        <v>-0.10445</v>
      </c>
      <c r="S33" s="13">
        <f t="shared" si="1"/>
        <v>0.12380000000000001</v>
      </c>
      <c r="T33" s="13"/>
      <c r="U33" s="2">
        <v>136</v>
      </c>
      <c r="V33" s="13">
        <v>-0.21510000000000001</v>
      </c>
      <c r="W33" s="13">
        <v>-0.30969999999999998</v>
      </c>
      <c r="X33" s="13">
        <v>-7.5550000000000006E-2</v>
      </c>
      <c r="Y33" s="13">
        <f t="shared" si="2"/>
        <v>0.23414999999999997</v>
      </c>
      <c r="Z33" s="13"/>
      <c r="AA33" s="2">
        <v>136</v>
      </c>
      <c r="AB33" s="13">
        <v>-0.29970000000000002</v>
      </c>
      <c r="AC33" s="13">
        <v>-0.41299999999999998</v>
      </c>
      <c r="AD33" s="13">
        <v>0.17549999999999999</v>
      </c>
      <c r="AE33" s="13">
        <f t="shared" si="3"/>
        <v>0.58850000000000002</v>
      </c>
      <c r="AF33" s="13"/>
      <c r="AG33" s="2">
        <v>136</v>
      </c>
      <c r="AH33" s="13">
        <v>-0.37359999999999999</v>
      </c>
      <c r="AI33" s="13">
        <v>-0.7954</v>
      </c>
      <c r="AJ33" s="13">
        <v>0.34530000000000011</v>
      </c>
      <c r="AK33" s="13">
        <f t="shared" si="4"/>
        <v>1.1407</v>
      </c>
      <c r="AL33" s="13"/>
      <c r="AM33" s="2">
        <v>136</v>
      </c>
      <c r="AN33" s="13">
        <v>-7.7450000000000005E-2</v>
      </c>
      <c r="AO33" s="13">
        <v>-8.8200000000000001E-2</v>
      </c>
      <c r="AP33" s="13">
        <v>-3.9100000000000003E-2</v>
      </c>
      <c r="AQ33" s="13">
        <f t="shared" si="5"/>
        <v>4.9099999999999998E-2</v>
      </c>
      <c r="AR33" s="13"/>
      <c r="AS33" s="2">
        <v>136</v>
      </c>
      <c r="AT33" s="13">
        <v>-4.5650000000000003E-2</v>
      </c>
      <c r="AU33" s="13">
        <v>-0.27400000000000002</v>
      </c>
      <c r="AV33" s="13">
        <v>0.50370000000000004</v>
      </c>
      <c r="AW33" s="13">
        <f t="shared" si="6"/>
        <v>0.77770000000000006</v>
      </c>
      <c r="AX33" s="13"/>
      <c r="AY33" s="2">
        <v>136</v>
      </c>
      <c r="AZ33" s="13">
        <v>-0.27910000000000001</v>
      </c>
      <c r="BA33" s="13">
        <v>-0.34584999999999999</v>
      </c>
      <c r="BB33" s="13">
        <v>-6.7049999999999998E-2</v>
      </c>
      <c r="BC33" s="13">
        <f t="shared" si="7"/>
        <v>0.27879999999999999</v>
      </c>
      <c r="BD33" s="13"/>
      <c r="BE33" s="2">
        <v>136</v>
      </c>
      <c r="BF33" s="13">
        <v>-0.30249999999999999</v>
      </c>
      <c r="BG33" s="13">
        <v>-0.44124999999999998</v>
      </c>
      <c r="BH33" s="13">
        <v>6.4899999999999999E-2</v>
      </c>
      <c r="BI33" s="13">
        <f t="shared" si="8"/>
        <v>0.50614999999999999</v>
      </c>
      <c r="BJ33" s="13"/>
      <c r="BK33" s="2">
        <v>136</v>
      </c>
      <c r="BL33" s="13">
        <v>-0.3392</v>
      </c>
      <c r="BM33" s="13">
        <v>-0.53434999999999999</v>
      </c>
      <c r="BN33" s="13">
        <v>1.5299999999999999E-2</v>
      </c>
      <c r="BO33" s="13">
        <f t="shared" si="9"/>
        <v>0.54964999999999997</v>
      </c>
      <c r="BP33" s="13"/>
      <c r="BQ33" s="2">
        <v>136</v>
      </c>
      <c r="BR33" s="13">
        <v>-0.40125</v>
      </c>
      <c r="BS33" s="13">
        <v>-0.61434999999999995</v>
      </c>
      <c r="BT33" s="13">
        <v>2.4500000000000001E-2</v>
      </c>
      <c r="BU33" s="13">
        <f t="shared" si="10"/>
        <v>0.63884999999999992</v>
      </c>
      <c r="BV33" s="13"/>
      <c r="BW33" s="2">
        <v>136</v>
      </c>
      <c r="BX33" s="13">
        <v>-0.12039999999999999</v>
      </c>
      <c r="BY33" s="13">
        <v>-0.12039999999999999</v>
      </c>
      <c r="BZ33" s="13">
        <v>-0.12039999999999999</v>
      </c>
      <c r="CA33" s="13">
        <f t="shared" si="11"/>
        <v>0</v>
      </c>
      <c r="CB33" s="13"/>
      <c r="CC33" s="2">
        <v>136</v>
      </c>
      <c r="CD33" s="13">
        <v>-0.19989999999999999</v>
      </c>
      <c r="CE33" s="13">
        <v>-0.22955</v>
      </c>
      <c r="CF33" s="13">
        <v>-0.14974999999999999</v>
      </c>
      <c r="CG33" s="13">
        <f t="shared" si="12"/>
        <v>7.980000000000001E-2</v>
      </c>
      <c r="CH33" s="13"/>
      <c r="CI33" s="2">
        <v>136</v>
      </c>
      <c r="CJ33" s="13">
        <v>-9.2100000000000001E-2</v>
      </c>
      <c r="CK33" s="13">
        <v>-9.2100000000000001E-2</v>
      </c>
      <c r="CL33" s="13">
        <v>-9.2100000000000001E-2</v>
      </c>
      <c r="CM33" s="13">
        <f t="shared" si="13"/>
        <v>0</v>
      </c>
    </row>
    <row r="35" spans="1:91" ht="17.25">
      <c r="A35" s="1" t="s">
        <v>53</v>
      </c>
    </row>
  </sheetData>
  <sheetProtection selectLockedCells="1" selectUnlockedCells="1"/>
  <mergeCells count="15">
    <mergeCell ref="AG3:AK3"/>
    <mergeCell ref="C3:G3"/>
    <mergeCell ref="I3:M3"/>
    <mergeCell ref="O3:S3"/>
    <mergeCell ref="U3:Y3"/>
    <mergeCell ref="AA3:AE3"/>
    <mergeCell ref="BW3:CA3"/>
    <mergeCell ref="CC3:CG3"/>
    <mergeCell ref="CI3:CM3"/>
    <mergeCell ref="AM3:AQ3"/>
    <mergeCell ref="AS3:AW3"/>
    <mergeCell ref="AY3:BC3"/>
    <mergeCell ref="BE3:BI3"/>
    <mergeCell ref="BK3:BO3"/>
    <mergeCell ref="BQ3:BU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A. Dookeran</dc:creator>
  <cp:lastModifiedBy>0013358</cp:lastModifiedBy>
  <cp:lastPrinted>2016-08-01T19:44:50Z</cp:lastPrinted>
  <dcterms:created xsi:type="dcterms:W3CDTF">2016-07-25T19:17:43Z</dcterms:created>
  <dcterms:modified xsi:type="dcterms:W3CDTF">2017-09-01T10:57:51Z</dcterms:modified>
</cp:coreProperties>
</file>